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https://d.docs.live.net/6426e8b3bdc45db5/Documents/BBS Manuscript/"/>
    </mc:Choice>
  </mc:AlternateContent>
  <xr:revisionPtr revIDLastSave="0" documentId="8_{B59CD9EF-7EE5-4E21-A215-00911806B994}" xr6:coauthVersionLast="43" xr6:coauthVersionMax="43" xr10:uidLastSave="{00000000-0000-0000-0000-000000000000}"/>
  <bookViews>
    <workbookView xWindow="-120" yWindow="-120" windowWidth="20730" windowHeight="11160" tabRatio="749" activeTab="3" xr2:uid="{00000000-000D-0000-FFFF-FFFF00000000}"/>
  </bookViews>
  <sheets>
    <sheet name="DG_BLA_Cortex_Dendritic length" sheetId="1" r:id="rId1"/>
    <sheet name="DG_count_density_Sholl" sheetId="2" r:id="rId2"/>
    <sheet name="Amygdala basal and apical " sheetId="3" r:id="rId3"/>
    <sheet name="Cortex basal and apic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2" i="1" l="1"/>
  <c r="G44" i="3" l="1"/>
  <c r="B44" i="3"/>
  <c r="AK73" i="2" l="1"/>
  <c r="AL73" i="2"/>
  <c r="AM73" i="2"/>
  <c r="AN73" i="2"/>
  <c r="AO73" i="2"/>
  <c r="AP73" i="2"/>
  <c r="AQ73" i="2"/>
  <c r="AR73" i="2"/>
  <c r="AJ73" i="2"/>
  <c r="AK29" i="2"/>
  <c r="AL29" i="2"/>
  <c r="AM29" i="2"/>
  <c r="AN29" i="2"/>
  <c r="AO29" i="2"/>
  <c r="AP29" i="2"/>
  <c r="AQ29" i="2"/>
  <c r="AR29" i="2"/>
  <c r="AJ29" i="2"/>
  <c r="Y73" i="2" l="1"/>
  <c r="Z73" i="2"/>
  <c r="AA73" i="2"/>
  <c r="AB73" i="2"/>
  <c r="AC73" i="2"/>
  <c r="AD73" i="2"/>
  <c r="AE73" i="2"/>
  <c r="AF73" i="2"/>
  <c r="AG73" i="2"/>
  <c r="X73" i="2"/>
  <c r="AH29" i="2" l="1"/>
  <c r="AG29" i="2"/>
  <c r="AF29" i="2"/>
  <c r="AE29" i="2"/>
  <c r="AD29" i="2"/>
  <c r="AC29" i="2"/>
  <c r="AB29" i="2"/>
  <c r="AA29" i="2"/>
  <c r="Z29" i="2"/>
  <c r="Y29" i="2"/>
  <c r="X29" i="2"/>
</calcChain>
</file>

<file path=xl/sharedStrings.xml><?xml version="1.0" encoding="utf-8"?>
<sst xmlns="http://schemas.openxmlformats.org/spreadsheetml/2006/main" count="237" uniqueCount="65">
  <si>
    <t>WT</t>
  </si>
  <si>
    <t>KO</t>
  </si>
  <si>
    <t>BBS4 6 weeks</t>
  </si>
  <si>
    <t>Dendritic length</t>
  </si>
  <si>
    <t>DG</t>
  </si>
  <si>
    <t xml:space="preserve"> </t>
  </si>
  <si>
    <t>Basal</t>
  </si>
  <si>
    <t>Apical</t>
  </si>
  <si>
    <t>cortex</t>
  </si>
  <si>
    <t>ID2 (+/+)</t>
  </si>
  <si>
    <t>ID5 (-/-)</t>
  </si>
  <si>
    <t>ID4 (+/+)</t>
  </si>
  <si>
    <t>ID6 (-/-)</t>
  </si>
  <si>
    <t>ID5 (+/+)</t>
  </si>
  <si>
    <t>ID7 (-/-)</t>
  </si>
  <si>
    <t>Amygdala</t>
  </si>
  <si>
    <t>SPINE DENSITY/BRANCH ORDER</t>
  </si>
  <si>
    <t>SPINE count/BRANCH ORDER</t>
  </si>
  <si>
    <t>SHOLL ANALYSIS/spine density</t>
  </si>
  <si>
    <t>SHOLL ANALYSIS/number of ramifications</t>
  </si>
  <si>
    <t>SPINE COUNT TOTAL</t>
  </si>
  <si>
    <t>SPINE DENSITY/30um interval</t>
  </si>
  <si>
    <t>frequency of intersections/30um interval</t>
  </si>
  <si>
    <t>Layer 5</t>
  </si>
  <si>
    <t>Cortex</t>
  </si>
  <si>
    <t>&gt;10</t>
  </si>
  <si>
    <t>&gt;210</t>
  </si>
  <si>
    <t>N=7 (KO)</t>
  </si>
  <si>
    <t>N=5 (WT)</t>
  </si>
  <si>
    <t>spine density</t>
  </si>
  <si>
    <t>1st</t>
  </si>
  <si>
    <t>2nd</t>
  </si>
  <si>
    <t>3d</t>
  </si>
  <si>
    <t>4th</t>
  </si>
  <si>
    <t>5th</t>
  </si>
  <si>
    <t>6th</t>
  </si>
  <si>
    <t>7th</t>
  </si>
  <si>
    <t>8th</t>
  </si>
  <si>
    <t>Qty</t>
  </si>
  <si>
    <t>Length total(µm)</t>
  </si>
  <si>
    <t>Spines</t>
  </si>
  <si>
    <t>Density</t>
  </si>
  <si>
    <t>ID1 (+/+)</t>
  </si>
  <si>
    <t>Cell 1</t>
  </si>
  <si>
    <t>Cell 2</t>
  </si>
  <si>
    <t>Cell 3</t>
  </si>
  <si>
    <t>Cell 4</t>
  </si>
  <si>
    <t>Cell 5</t>
  </si>
  <si>
    <t>ID3 (+/+)</t>
  </si>
  <si>
    <t>ID4 (-/-)</t>
  </si>
  <si>
    <t>Cell 6</t>
  </si>
  <si>
    <t>Cell 7</t>
  </si>
  <si>
    <t>Cell 8</t>
  </si>
  <si>
    <t xml:space="preserve">ID1 </t>
  </si>
  <si>
    <t>ID2</t>
  </si>
  <si>
    <t>ID3</t>
  </si>
  <si>
    <t>ID4</t>
  </si>
  <si>
    <t>ID8 (-/-)</t>
  </si>
  <si>
    <t>ID 9(-/-)</t>
  </si>
  <si>
    <t>ID 10(-/-)</t>
  </si>
  <si>
    <t>ID 11(-/-)</t>
  </si>
  <si>
    <t>ID 12(-/-)</t>
  </si>
  <si>
    <t xml:space="preserve">Spine count </t>
  </si>
  <si>
    <t>SPINE DENSITY TOTAL</t>
  </si>
  <si>
    <t>SPINE TOTA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1"/>
      <charset val="136"/>
    </font>
    <font>
      <sz val="20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0" fillId="0" borderId="0" xfId="0" applyBorder="1"/>
    <xf numFmtId="0" fontId="3" fillId="0" borderId="0" xfId="0" applyFont="1"/>
    <xf numFmtId="0" fontId="0" fillId="0" borderId="3" xfId="0" applyBorder="1"/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Border="1"/>
    <xf numFmtId="1" fontId="0" fillId="0" borderId="0" xfId="0" applyNumberFormat="1" applyBorder="1"/>
    <xf numFmtId="164" fontId="0" fillId="0" borderId="0" xfId="0" applyNumberFormat="1" applyBorder="1"/>
    <xf numFmtId="9" fontId="0" fillId="0" borderId="0" xfId="0" applyNumberFormat="1" applyBorder="1"/>
    <xf numFmtId="0" fontId="6" fillId="0" borderId="7" xfId="0" applyFont="1" applyBorder="1"/>
    <xf numFmtId="2" fontId="0" fillId="0" borderId="0" xfId="0" applyNumberFormat="1" applyBorder="1"/>
    <xf numFmtId="1" fontId="6" fillId="0" borderId="7" xfId="0" applyNumberFormat="1" applyFont="1" applyBorder="1" applyAlignment="1">
      <alignment horizontal="center"/>
    </xf>
    <xf numFmtId="2" fontId="0" fillId="0" borderId="0" xfId="0" applyNumberFormat="1"/>
    <xf numFmtId="0" fontId="0" fillId="3" borderId="0" xfId="0" applyFill="1"/>
    <xf numFmtId="0" fontId="8" fillId="0" borderId="0" xfId="0" applyFont="1"/>
    <xf numFmtId="2" fontId="0" fillId="0" borderId="7" xfId="0" applyNumberFormat="1" applyBorder="1"/>
    <xf numFmtId="2" fontId="1" fillId="2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9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0" fontId="1" fillId="0" borderId="0" xfId="0" applyFont="1"/>
    <xf numFmtId="1" fontId="0" fillId="0" borderId="0" xfId="0" applyNumberFormat="1"/>
    <xf numFmtId="164" fontId="0" fillId="2" borderId="0" xfId="0" applyNumberFormat="1" applyFill="1" applyBorder="1"/>
    <xf numFmtId="164" fontId="1" fillId="2" borderId="0" xfId="0" applyNumberFormat="1" applyFont="1" applyFill="1" applyBorder="1"/>
    <xf numFmtId="1" fontId="1" fillId="0" borderId="0" xfId="0" applyNumberFormat="1" applyFont="1"/>
    <xf numFmtId="0" fontId="0" fillId="0" borderId="6" xfId="0" applyFill="1" applyBorder="1"/>
    <xf numFmtId="0" fontId="10" fillId="0" borderId="7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0" fontId="0" fillId="0" borderId="0" xfId="0" applyFont="1" applyBorder="1"/>
    <xf numFmtId="0" fontId="0" fillId="0" borderId="7" xfId="0" applyFont="1" applyBorder="1"/>
    <xf numFmtId="0" fontId="0" fillId="0" borderId="10" xfId="0" applyFont="1" applyBorder="1"/>
    <xf numFmtId="2" fontId="1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1" fontId="1" fillId="0" borderId="0" xfId="0" applyNumberFormat="1" applyFont="1" applyFill="1"/>
    <xf numFmtId="0" fontId="0" fillId="0" borderId="12" xfId="0" applyBorder="1"/>
    <xf numFmtId="0" fontId="4" fillId="0" borderId="0" xfId="0" applyFont="1" applyBorder="1"/>
    <xf numFmtId="0" fontId="3" fillId="0" borderId="0" xfId="0" applyFont="1" applyBorder="1"/>
    <xf numFmtId="1" fontId="0" fillId="0" borderId="0" xfId="0" applyNumberFormat="1" applyFill="1" applyBorder="1"/>
    <xf numFmtId="1" fontId="1" fillId="0" borderId="0" xfId="0" applyNumberFormat="1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4" fillId="0" borderId="3" xfId="0" applyFont="1" applyBorder="1"/>
    <xf numFmtId="0" fontId="5" fillId="0" borderId="5" xfId="0" applyFont="1" applyBorder="1"/>
    <xf numFmtId="1" fontId="0" fillId="0" borderId="9" xfId="0" applyNumberFormat="1" applyBorder="1"/>
    <xf numFmtId="1" fontId="6" fillId="0" borderId="10" xfId="0" applyNumberFormat="1" applyFont="1" applyBorder="1" applyAlignment="1">
      <alignment horizontal="center"/>
    </xf>
    <xf numFmtId="0" fontId="1" fillId="0" borderId="6" xfId="0" applyFont="1" applyBorder="1"/>
    <xf numFmtId="0" fontId="0" fillId="0" borderId="20" xfId="0" applyBorder="1"/>
    <xf numFmtId="0" fontId="6" fillId="0" borderId="0" xfId="0" applyFont="1" applyBorder="1"/>
    <xf numFmtId="1" fontId="6" fillId="0" borderId="0" xfId="0" applyNumberFormat="1" applyFont="1" applyBorder="1"/>
    <xf numFmtId="2" fontId="1" fillId="0" borderId="0" xfId="0" applyNumberFormat="1" applyFont="1" applyFill="1"/>
    <xf numFmtId="0" fontId="13" fillId="0" borderId="0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17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0" fillId="0" borderId="0" xfId="0" applyNumberFormat="1" applyFill="1" applyBorder="1"/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/>
    </xf>
    <xf numFmtId="0" fontId="9" fillId="0" borderId="22" xfId="0" applyFont="1" applyFill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 vertical="center"/>
    </xf>
    <xf numFmtId="0" fontId="0" fillId="0" borderId="21" xfId="0" applyBorder="1"/>
    <xf numFmtId="0" fontId="0" fillId="0" borderId="23" xfId="0" applyBorder="1"/>
    <xf numFmtId="0" fontId="9" fillId="0" borderId="24" xfId="0" applyFont="1" applyBorder="1" applyAlignment="1">
      <alignment horizontal="center" vertical="center"/>
    </xf>
    <xf numFmtId="2" fontId="0" fillId="0" borderId="21" xfId="0" applyNumberFormat="1" applyBorder="1"/>
    <xf numFmtId="2" fontId="0" fillId="0" borderId="22" xfId="0" applyNumberFormat="1" applyBorder="1"/>
    <xf numFmtId="2" fontId="0" fillId="0" borderId="24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11" xfId="0" applyFont="1" applyBorder="1"/>
    <xf numFmtId="0" fontId="1" fillId="0" borderId="11" xfId="0" applyFont="1" applyFill="1" applyBorder="1"/>
    <xf numFmtId="0" fontId="0" fillId="0" borderId="11" xfId="0" applyFill="1" applyBorder="1"/>
    <xf numFmtId="0" fontId="0" fillId="0" borderId="19" xfId="0" applyFill="1" applyBorder="1"/>
    <xf numFmtId="0" fontId="0" fillId="0" borderId="18" xfId="0" applyFill="1" applyBorder="1"/>
    <xf numFmtId="0" fontId="0" fillId="0" borderId="2" xfId="0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19" xfId="0" applyFont="1" applyFill="1" applyBorder="1"/>
    <xf numFmtId="0" fontId="1" fillId="0" borderId="18" xfId="0" applyFont="1" applyFill="1" applyBorder="1"/>
    <xf numFmtId="2" fontId="0" fillId="0" borderId="7" xfId="0" applyNumberFormat="1" applyFill="1" applyBorder="1"/>
    <xf numFmtId="0" fontId="0" fillId="0" borderId="7" xfId="0" applyFill="1" applyBorder="1"/>
    <xf numFmtId="2" fontId="0" fillId="0" borderId="19" xfId="0" applyNumberFormat="1" applyFill="1" applyBorder="1"/>
    <xf numFmtId="0" fontId="14" fillId="0" borderId="0" xfId="0" applyFont="1" applyFill="1" applyBorder="1"/>
    <xf numFmtId="0" fontId="12" fillId="0" borderId="15" xfId="0" applyFont="1" applyFill="1" applyBorder="1"/>
    <xf numFmtId="0" fontId="12" fillId="0" borderId="16" xfId="0" applyFont="1" applyFill="1" applyBorder="1"/>
    <xf numFmtId="0" fontId="0" fillId="0" borderId="16" xfId="0" applyBorder="1"/>
    <xf numFmtId="0" fontId="0" fillId="0" borderId="17" xfId="0" applyBorder="1"/>
    <xf numFmtId="0" fontId="12" fillId="0" borderId="6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2" fontId="0" fillId="0" borderId="12" xfId="0" applyNumberFormat="1" applyBorder="1"/>
    <xf numFmtId="2" fontId="0" fillId="0" borderId="20" xfId="0" applyNumberFormat="1" applyBorder="1"/>
    <xf numFmtId="0" fontId="0" fillId="0" borderId="25" xfId="0" applyFill="1" applyBorder="1"/>
    <xf numFmtId="0" fontId="1" fillId="0" borderId="25" xfId="0" applyFont="1" applyFill="1" applyBorder="1"/>
    <xf numFmtId="0" fontId="1" fillId="0" borderId="26" xfId="0" applyFont="1" applyFill="1" applyBorder="1"/>
    <xf numFmtId="0" fontId="1" fillId="0" borderId="27" xfId="0" applyFont="1" applyFill="1" applyBorder="1"/>
    <xf numFmtId="0" fontId="1" fillId="0" borderId="28" xfId="0" applyFont="1" applyFill="1" applyBorder="1"/>
    <xf numFmtId="0" fontId="1" fillId="0" borderId="29" xfId="0" applyFont="1" applyFill="1" applyBorder="1"/>
    <xf numFmtId="0" fontId="1" fillId="0" borderId="30" xfId="0" applyFont="1" applyFill="1" applyBorder="1"/>
    <xf numFmtId="0" fontId="10" fillId="0" borderId="9" xfId="0" applyFont="1" applyFill="1" applyBorder="1" applyAlignment="1">
      <alignment horizontal="center"/>
    </xf>
    <xf numFmtId="0" fontId="0" fillId="0" borderId="9" xfId="0" applyFont="1" applyBorder="1"/>
    <xf numFmtId="2" fontId="1" fillId="0" borderId="7" xfId="0" applyNumberFormat="1" applyFont="1" applyFill="1" applyBorder="1"/>
    <xf numFmtId="2" fontId="1" fillId="0" borderId="0" xfId="0" applyNumberFormat="1" applyFont="1" applyBorder="1"/>
    <xf numFmtId="0" fontId="0" fillId="0" borderId="15" xfId="0" applyBorder="1"/>
    <xf numFmtId="0" fontId="1" fillId="0" borderId="16" xfId="0" applyFont="1" applyBorder="1"/>
    <xf numFmtId="1" fontId="0" fillId="0" borderId="16" xfId="0" applyNumberFormat="1" applyBorder="1"/>
    <xf numFmtId="0" fontId="1" fillId="0" borderId="15" xfId="0" applyFont="1" applyBorder="1"/>
    <xf numFmtId="0" fontId="12" fillId="0" borderId="9" xfId="0" applyFont="1" applyBorder="1"/>
    <xf numFmtId="0" fontId="10" fillId="0" borderId="9" xfId="0" applyFont="1" applyBorder="1"/>
    <xf numFmtId="1" fontId="1" fillId="0" borderId="16" xfId="0" applyNumberFormat="1" applyFont="1" applyFill="1" applyBorder="1"/>
    <xf numFmtId="0" fontId="1" fillId="0" borderId="31" xfId="0" applyFont="1" applyFill="1" applyBorder="1"/>
    <xf numFmtId="0" fontId="0" fillId="0" borderId="16" xfId="0" applyFill="1" applyBorder="1"/>
    <xf numFmtId="0" fontId="0" fillId="0" borderId="32" xfId="0" applyFill="1" applyBorder="1"/>
    <xf numFmtId="0" fontId="10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3" fillId="0" borderId="0" xfId="0" applyFont="1"/>
    <xf numFmtId="0" fontId="1" fillId="0" borderId="1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9" xfId="0" applyFont="1" applyFill="1" applyBorder="1"/>
    <xf numFmtId="0" fontId="1" fillId="0" borderId="10" xfId="0" applyFont="1" applyFill="1" applyBorder="1"/>
    <xf numFmtId="0" fontId="1" fillId="0" borderId="8" xfId="0" applyFont="1" applyFill="1" applyBorder="1"/>
    <xf numFmtId="2" fontId="0" fillId="0" borderId="4" xfId="0" applyNumberFormat="1" applyFill="1" applyBorder="1"/>
    <xf numFmtId="0" fontId="0" fillId="0" borderId="17" xfId="0" applyFill="1" applyBorder="1"/>
    <xf numFmtId="0" fontId="1" fillId="0" borderId="14" xfId="0" applyFont="1" applyFill="1" applyBorder="1"/>
    <xf numFmtId="1" fontId="0" fillId="0" borderId="16" xfId="0" applyNumberFormat="1" applyFill="1" applyBorder="1"/>
    <xf numFmtId="1" fontId="0" fillId="0" borderId="17" xfId="0" applyNumberFormat="1" applyFill="1" applyBorder="1"/>
    <xf numFmtId="2" fontId="0" fillId="0" borderId="5" xfId="0" applyNumberFormat="1" applyFill="1" applyBorder="1"/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7"/>
  <sheetViews>
    <sheetView workbookViewId="0">
      <selection activeCell="D2" sqref="D2"/>
    </sheetView>
  </sheetViews>
  <sheetFormatPr defaultRowHeight="15"/>
  <cols>
    <col min="1" max="1" width="12.5703125" customWidth="1"/>
    <col min="4" max="4" width="14" customWidth="1"/>
    <col min="10" max="10" width="13" customWidth="1"/>
  </cols>
  <sheetData>
    <row r="1" spans="1:25">
      <c r="K1" s="44"/>
      <c r="L1" s="44"/>
    </row>
    <row r="2" spans="1:25">
      <c r="A2" s="44" t="s">
        <v>2</v>
      </c>
      <c r="B2" s="45"/>
      <c r="D2" s="2"/>
      <c r="G2" s="1"/>
      <c r="H2" s="1"/>
      <c r="I2" s="1"/>
      <c r="J2" s="1"/>
      <c r="K2" s="49"/>
    </row>
    <row r="3" spans="1:25" ht="15.75" thickBot="1">
      <c r="A3" s="126" t="s">
        <v>3</v>
      </c>
      <c r="B3" s="127"/>
      <c r="G3" s="10"/>
      <c r="H3" s="10"/>
      <c r="I3" s="10"/>
      <c r="J3" s="10"/>
      <c r="K3" s="10"/>
      <c r="Q3" s="10"/>
      <c r="R3" s="10"/>
      <c r="S3" s="1"/>
      <c r="T3" s="1"/>
      <c r="U3" s="1"/>
      <c r="V3" s="1"/>
      <c r="W3" s="1"/>
      <c r="X3" s="1"/>
      <c r="Y3" s="1"/>
    </row>
    <row r="4" spans="1:25">
      <c r="A4" s="48" t="s">
        <v>4</v>
      </c>
      <c r="B4" s="1"/>
      <c r="C4" s="5"/>
      <c r="D4" s="5"/>
      <c r="E4" s="5"/>
      <c r="F4" s="5"/>
      <c r="G4" s="5"/>
      <c r="H4" s="6"/>
      <c r="I4" s="54" t="s">
        <v>8</v>
      </c>
      <c r="J4" s="5"/>
      <c r="K4" s="5"/>
      <c r="L4" s="5"/>
      <c r="M4" s="5"/>
      <c r="N4" s="5"/>
      <c r="O4" s="5"/>
      <c r="P4" s="6"/>
      <c r="Q4" s="4" t="s">
        <v>15</v>
      </c>
      <c r="R4" s="5"/>
      <c r="S4" s="5"/>
      <c r="T4" s="5"/>
      <c r="U4" s="5"/>
      <c r="V4" s="5"/>
      <c r="W4" s="5"/>
      <c r="X4" s="5"/>
      <c r="Y4" s="55"/>
    </row>
    <row r="5" spans="1:25">
      <c r="A5" s="7"/>
      <c r="B5" s="1"/>
      <c r="C5" s="1"/>
      <c r="D5" s="1"/>
      <c r="E5" s="1"/>
      <c r="F5" s="1"/>
      <c r="G5" s="1"/>
      <c r="H5" s="8"/>
      <c r="I5" s="7"/>
      <c r="J5" s="1"/>
      <c r="K5" s="1"/>
      <c r="L5" s="1"/>
      <c r="M5" s="1"/>
      <c r="N5" s="1"/>
      <c r="O5" s="1"/>
      <c r="P5" s="8"/>
      <c r="Q5" s="1"/>
      <c r="R5" s="12" t="s">
        <v>0</v>
      </c>
      <c r="S5" s="12" t="s">
        <v>6</v>
      </c>
      <c r="T5" s="12" t="s">
        <v>7</v>
      </c>
      <c r="U5" s="12"/>
      <c r="V5" s="12" t="s">
        <v>1</v>
      </c>
      <c r="W5" s="12" t="s">
        <v>6</v>
      </c>
      <c r="X5" s="12" t="s">
        <v>7</v>
      </c>
      <c r="Y5" s="16"/>
    </row>
    <row r="6" spans="1:25">
      <c r="A6" s="58" t="s">
        <v>0</v>
      </c>
      <c r="B6" s="1"/>
      <c r="C6" s="1"/>
      <c r="D6" s="1"/>
      <c r="E6" s="1"/>
      <c r="F6" s="1"/>
      <c r="G6" s="1"/>
      <c r="H6" s="8"/>
      <c r="I6" s="7"/>
      <c r="J6" s="12"/>
      <c r="K6" s="12"/>
      <c r="L6" s="1"/>
      <c r="M6" s="1"/>
      <c r="N6" s="1"/>
      <c r="O6" s="1"/>
      <c r="P6" s="8"/>
      <c r="Q6" s="1"/>
      <c r="R6" s="1" t="s">
        <v>42</v>
      </c>
      <c r="S6" s="13">
        <v>2458.3000000000002</v>
      </c>
      <c r="T6" s="13">
        <v>3486.9</v>
      </c>
      <c r="U6" s="13"/>
      <c r="V6" s="17" t="s">
        <v>49</v>
      </c>
      <c r="W6" s="13">
        <v>1781.3</v>
      </c>
      <c r="X6" s="13">
        <v>1856.2</v>
      </c>
      <c r="Y6" s="16"/>
    </row>
    <row r="7" spans="1:25">
      <c r="A7" s="7"/>
      <c r="B7" s="1"/>
      <c r="C7" s="1" t="s">
        <v>38</v>
      </c>
      <c r="D7" s="1" t="s">
        <v>39</v>
      </c>
      <c r="E7" s="1" t="s">
        <v>40</v>
      </c>
      <c r="F7" s="1" t="s">
        <v>41</v>
      </c>
      <c r="G7" s="1"/>
      <c r="H7" s="8"/>
      <c r="I7" s="7"/>
      <c r="J7" s="12" t="s">
        <v>0</v>
      </c>
      <c r="K7" s="1"/>
      <c r="L7" s="1"/>
      <c r="M7" s="1"/>
      <c r="N7" s="12" t="s">
        <v>1</v>
      </c>
      <c r="O7" s="12" t="s">
        <v>5</v>
      </c>
      <c r="P7" s="8"/>
      <c r="Q7" s="1"/>
      <c r="R7" s="1"/>
      <c r="S7" s="13">
        <v>2247.6</v>
      </c>
      <c r="T7" s="13">
        <v>2518.6999999999998</v>
      </c>
      <c r="U7" s="13"/>
      <c r="V7" s="13"/>
      <c r="W7" s="13">
        <v>2109.1</v>
      </c>
      <c r="X7" s="13">
        <v>2624.8</v>
      </c>
      <c r="Y7" s="16"/>
    </row>
    <row r="8" spans="1:25">
      <c r="A8" s="7" t="s">
        <v>42</v>
      </c>
      <c r="B8" s="1" t="s">
        <v>43</v>
      </c>
      <c r="C8" s="1">
        <v>27</v>
      </c>
      <c r="D8" s="1">
        <v>1920.9</v>
      </c>
      <c r="E8" s="1">
        <v>2778</v>
      </c>
      <c r="F8" s="1">
        <v>1.4461970951116663</v>
      </c>
      <c r="G8" s="1"/>
      <c r="H8" s="8"/>
      <c r="I8" s="7"/>
      <c r="J8" s="1"/>
      <c r="K8" s="12" t="s">
        <v>6</v>
      </c>
      <c r="L8" s="12" t="s">
        <v>7</v>
      </c>
      <c r="M8" s="1"/>
      <c r="N8" s="12" t="s">
        <v>6</v>
      </c>
      <c r="O8" s="53" t="s">
        <v>7</v>
      </c>
      <c r="P8" s="8"/>
      <c r="Q8" s="1"/>
      <c r="R8" s="1"/>
      <c r="S8" s="13">
        <v>1703</v>
      </c>
      <c r="T8" s="13">
        <v>1966.9</v>
      </c>
      <c r="U8" s="13"/>
      <c r="V8" s="13"/>
      <c r="W8" s="13">
        <v>2037.1</v>
      </c>
      <c r="X8" s="13">
        <v>3094.1</v>
      </c>
      <c r="Y8" s="16"/>
    </row>
    <row r="9" spans="1:25">
      <c r="A9" s="7"/>
      <c r="B9" s="1" t="s">
        <v>44</v>
      </c>
      <c r="C9" s="1">
        <v>22</v>
      </c>
      <c r="D9" s="1">
        <v>1874.7</v>
      </c>
      <c r="E9" s="1">
        <v>2152</v>
      </c>
      <c r="F9" s="1">
        <v>1.1479170000533419</v>
      </c>
      <c r="G9" s="1"/>
      <c r="H9" s="8"/>
      <c r="I9" s="7"/>
      <c r="J9" s="1" t="s">
        <v>53</v>
      </c>
      <c r="K9" s="13">
        <v>1156.4000000000001</v>
      </c>
      <c r="L9" s="13">
        <v>1378.7</v>
      </c>
      <c r="M9" s="1"/>
      <c r="N9" s="13">
        <v>1385.7</v>
      </c>
      <c r="O9" s="13">
        <v>729.6</v>
      </c>
      <c r="P9" s="8"/>
      <c r="Q9" s="1"/>
      <c r="R9" s="1"/>
      <c r="S9" s="13">
        <v>1972.2</v>
      </c>
      <c r="T9" s="13">
        <v>3133.5</v>
      </c>
      <c r="U9" s="13"/>
      <c r="V9" s="13"/>
      <c r="W9" s="13">
        <v>2048.6999999999998</v>
      </c>
      <c r="X9" s="13">
        <v>1748.5</v>
      </c>
      <c r="Y9" s="16"/>
    </row>
    <row r="10" spans="1:25">
      <c r="A10" s="7"/>
      <c r="B10" s="1" t="s">
        <v>45</v>
      </c>
      <c r="C10" s="1">
        <v>20</v>
      </c>
      <c r="D10" s="1">
        <v>1567.4</v>
      </c>
      <c r="E10" s="1">
        <v>2313</v>
      </c>
      <c r="F10" s="1">
        <v>1.4756922291693249</v>
      </c>
      <c r="G10" s="1"/>
      <c r="H10" s="8"/>
      <c r="I10" s="7"/>
      <c r="J10" s="1"/>
      <c r="K10" s="13">
        <v>1251.4000000000001</v>
      </c>
      <c r="L10" s="13">
        <v>1281.5999999999999</v>
      </c>
      <c r="M10" s="1"/>
      <c r="N10" s="13">
        <v>852.4</v>
      </c>
      <c r="O10" s="13">
        <v>925</v>
      </c>
      <c r="P10" s="8"/>
      <c r="Q10" s="1"/>
      <c r="R10" s="1"/>
      <c r="S10" s="13">
        <v>1826.8</v>
      </c>
      <c r="T10" s="13">
        <v>2091.8000000000002</v>
      </c>
      <c r="U10" s="13"/>
      <c r="V10" s="13"/>
      <c r="W10" s="13">
        <v>1252.4000000000001</v>
      </c>
      <c r="X10" s="13">
        <v>1774.4</v>
      </c>
      <c r="Y10" s="16"/>
    </row>
    <row r="11" spans="1:25">
      <c r="A11" s="7"/>
      <c r="B11" s="1" t="s">
        <v>46</v>
      </c>
      <c r="C11" s="1">
        <v>25</v>
      </c>
      <c r="D11" s="1">
        <v>1687</v>
      </c>
      <c r="E11" s="1">
        <v>2583</v>
      </c>
      <c r="F11" s="1">
        <v>1.5311203319502074</v>
      </c>
      <c r="G11" s="1"/>
      <c r="H11" s="8"/>
      <c r="I11" s="7"/>
      <c r="J11" s="1"/>
      <c r="K11" s="13">
        <v>1196.8</v>
      </c>
      <c r="L11" s="13">
        <v>1127.9000000000001</v>
      </c>
      <c r="M11" s="1"/>
      <c r="N11" s="13">
        <v>1354.2</v>
      </c>
      <c r="O11" s="13">
        <v>1138.9000000000001</v>
      </c>
      <c r="P11" s="8"/>
      <c r="Q11" s="1"/>
      <c r="R11" s="17" t="s">
        <v>9</v>
      </c>
      <c r="S11" s="13">
        <v>2254.6999999999998</v>
      </c>
      <c r="T11" s="13">
        <v>3404.1</v>
      </c>
      <c r="U11" s="13"/>
      <c r="V11" s="17" t="s">
        <v>10</v>
      </c>
      <c r="W11" s="13">
        <v>1247.2</v>
      </c>
      <c r="X11" s="13">
        <v>1100.9000000000001</v>
      </c>
      <c r="Y11" s="16"/>
    </row>
    <row r="12" spans="1:25">
      <c r="A12" s="7"/>
      <c r="B12" s="1" t="s">
        <v>47</v>
      </c>
      <c r="C12" s="1">
        <v>19</v>
      </c>
      <c r="D12" s="1">
        <v>1551.7</v>
      </c>
      <c r="E12" s="1">
        <v>2245</v>
      </c>
      <c r="F12" s="1">
        <v>1.4468002835599665</v>
      </c>
      <c r="G12" s="1"/>
      <c r="H12" s="8"/>
      <c r="I12" s="7"/>
      <c r="J12" s="1" t="s">
        <v>54</v>
      </c>
      <c r="K12" s="13">
        <v>1805.8</v>
      </c>
      <c r="L12" s="13">
        <v>1201.2</v>
      </c>
      <c r="M12" s="1"/>
      <c r="N12" s="13">
        <v>937.6</v>
      </c>
      <c r="O12" s="13">
        <v>2132.6</v>
      </c>
      <c r="P12" s="8"/>
      <c r="Q12" s="1"/>
      <c r="R12" s="1"/>
      <c r="S12" s="13">
        <v>2356.1999999999998</v>
      </c>
      <c r="T12" s="13">
        <v>2393.8000000000002</v>
      </c>
      <c r="U12" s="13"/>
      <c r="V12" s="1"/>
      <c r="W12" s="13">
        <v>1709.6</v>
      </c>
      <c r="X12" s="13">
        <v>1974.5</v>
      </c>
      <c r="Y12" s="16"/>
    </row>
    <row r="13" spans="1:25">
      <c r="A13" s="7" t="s">
        <v>9</v>
      </c>
      <c r="B13" s="1" t="s">
        <v>43</v>
      </c>
      <c r="C13" s="1">
        <v>16</v>
      </c>
      <c r="D13" s="1">
        <v>1845.5</v>
      </c>
      <c r="E13" s="1">
        <v>2615</v>
      </c>
      <c r="F13" s="1">
        <v>1.4169601733947439</v>
      </c>
      <c r="G13" s="1"/>
      <c r="H13" s="8"/>
      <c r="I13" s="7"/>
      <c r="J13" s="1"/>
      <c r="K13" s="13">
        <v>1963.7</v>
      </c>
      <c r="L13" s="13">
        <v>867.3</v>
      </c>
      <c r="M13" s="1"/>
      <c r="N13" s="13">
        <v>884.6</v>
      </c>
      <c r="O13" s="13">
        <v>1194.3</v>
      </c>
      <c r="P13" s="8"/>
      <c r="Q13" s="1"/>
      <c r="R13" s="1"/>
      <c r="S13" s="13">
        <v>2130.1999999999998</v>
      </c>
      <c r="T13" s="13">
        <v>2624.8</v>
      </c>
      <c r="U13" s="13"/>
      <c r="V13" s="1"/>
      <c r="W13" s="13">
        <v>2125</v>
      </c>
      <c r="X13" s="13">
        <v>1897.1</v>
      </c>
      <c r="Y13" s="16"/>
    </row>
    <row r="14" spans="1:25">
      <c r="A14" s="7"/>
      <c r="B14" s="1" t="s">
        <v>44</v>
      </c>
      <c r="C14" s="1">
        <v>23</v>
      </c>
      <c r="D14" s="1">
        <v>1731.2</v>
      </c>
      <c r="E14" s="1">
        <v>2161</v>
      </c>
      <c r="F14" s="1">
        <v>1.2482670979667283</v>
      </c>
      <c r="G14" s="1"/>
      <c r="H14" s="8"/>
      <c r="I14" s="7"/>
      <c r="J14" s="1"/>
      <c r="K14" s="13">
        <v>1341.4</v>
      </c>
      <c r="L14" s="13">
        <v>1298.3</v>
      </c>
      <c r="M14" s="1"/>
      <c r="N14" s="13">
        <v>1452.8</v>
      </c>
      <c r="O14" s="13">
        <v>1268.3</v>
      </c>
      <c r="P14" s="8"/>
      <c r="Q14" s="1"/>
      <c r="R14" s="1"/>
      <c r="S14" s="13">
        <v>2391.5</v>
      </c>
      <c r="T14" s="13">
        <v>1702.8</v>
      </c>
      <c r="U14" s="13"/>
      <c r="V14" s="1"/>
      <c r="W14" s="13">
        <v>2256</v>
      </c>
      <c r="X14" s="13">
        <v>2678.2</v>
      </c>
      <c r="Y14" s="16"/>
    </row>
    <row r="15" spans="1:25">
      <c r="A15" s="7"/>
      <c r="B15" s="1" t="s">
        <v>45</v>
      </c>
      <c r="C15" s="1">
        <v>24</v>
      </c>
      <c r="D15" s="1">
        <v>1763.9</v>
      </c>
      <c r="E15" s="1">
        <v>2207</v>
      </c>
      <c r="F15" s="1">
        <v>1.2512047168206815</v>
      </c>
      <c r="G15" s="1"/>
      <c r="H15" s="8"/>
      <c r="I15" s="7"/>
      <c r="J15" s="1" t="s">
        <v>55</v>
      </c>
      <c r="K15" s="13">
        <v>1207.4000000000001</v>
      </c>
      <c r="L15" s="13">
        <v>1389.4</v>
      </c>
      <c r="M15" s="1"/>
      <c r="N15" s="13">
        <v>932.9</v>
      </c>
      <c r="O15" s="13">
        <v>849.4</v>
      </c>
      <c r="P15" s="8"/>
      <c r="Q15" s="1"/>
      <c r="R15" s="1"/>
      <c r="S15" s="13">
        <v>2597.5</v>
      </c>
      <c r="T15" s="13">
        <v>3022.5</v>
      </c>
      <c r="U15" s="13"/>
      <c r="V15" s="1"/>
      <c r="W15" s="13">
        <v>1764.3</v>
      </c>
      <c r="X15" s="13">
        <v>1976.7</v>
      </c>
      <c r="Y15" s="16"/>
    </row>
    <row r="16" spans="1:25">
      <c r="A16" s="7"/>
      <c r="B16" s="1" t="s">
        <v>46</v>
      </c>
      <c r="C16" s="1">
        <v>16</v>
      </c>
      <c r="D16" s="1">
        <v>1571.2</v>
      </c>
      <c r="E16" s="1">
        <v>2094</v>
      </c>
      <c r="F16" s="1">
        <v>1.3327393075356415</v>
      </c>
      <c r="G16" s="1"/>
      <c r="H16" s="8"/>
      <c r="I16" s="7"/>
      <c r="J16" s="1"/>
      <c r="K16" s="13">
        <v>1228.5999999999999</v>
      </c>
      <c r="L16" s="13">
        <v>2056.6999999999998</v>
      </c>
      <c r="M16" s="1"/>
      <c r="N16" s="13">
        <v>805.6</v>
      </c>
      <c r="O16" s="13">
        <v>1401.8</v>
      </c>
      <c r="P16" s="8"/>
      <c r="Q16" s="1"/>
      <c r="R16" s="17" t="s">
        <v>48</v>
      </c>
      <c r="S16" s="13">
        <v>2013.1</v>
      </c>
      <c r="T16" s="13">
        <v>2323.1</v>
      </c>
      <c r="U16" s="13"/>
      <c r="V16" s="17" t="s">
        <v>12</v>
      </c>
      <c r="W16" s="13">
        <v>1838.6</v>
      </c>
      <c r="X16" s="13">
        <v>1867</v>
      </c>
      <c r="Y16" s="16"/>
    </row>
    <row r="17" spans="1:26">
      <c r="A17" s="7"/>
      <c r="B17" s="1" t="s">
        <v>47</v>
      </c>
      <c r="C17" s="1">
        <v>15</v>
      </c>
      <c r="D17" s="1">
        <v>1493.3</v>
      </c>
      <c r="E17" s="1">
        <v>1945</v>
      </c>
      <c r="F17" s="1">
        <v>1.302484430456037</v>
      </c>
      <c r="G17" s="1"/>
      <c r="H17" s="8"/>
      <c r="I17" s="7"/>
      <c r="J17" s="1"/>
      <c r="K17" s="13">
        <v>1447.1</v>
      </c>
      <c r="L17" s="14">
        <v>1366.1</v>
      </c>
      <c r="M17" s="1"/>
      <c r="N17" s="13">
        <v>733.3</v>
      </c>
      <c r="O17" s="13">
        <v>822.7</v>
      </c>
      <c r="P17" s="8"/>
      <c r="Q17" s="1"/>
      <c r="R17" s="1"/>
      <c r="S17" s="13">
        <v>2391</v>
      </c>
      <c r="T17" s="13">
        <v>2495.4</v>
      </c>
      <c r="U17" s="13"/>
      <c r="V17" s="13"/>
      <c r="W17" s="13">
        <v>2212.6999999999998</v>
      </c>
      <c r="X17" s="13">
        <v>2192.6</v>
      </c>
      <c r="Y17" s="16"/>
    </row>
    <row r="18" spans="1:26">
      <c r="A18" s="7" t="s">
        <v>48</v>
      </c>
      <c r="B18" s="1" t="s">
        <v>43</v>
      </c>
      <c r="C18" s="1">
        <v>36</v>
      </c>
      <c r="D18" s="1">
        <v>2920.6</v>
      </c>
      <c r="E18" s="1">
        <v>3184</v>
      </c>
      <c r="F18" s="1">
        <v>1.0901869478874204</v>
      </c>
      <c r="G18" s="1"/>
      <c r="H18" s="8"/>
      <c r="I18" s="7"/>
      <c r="J18" s="1" t="s">
        <v>56</v>
      </c>
      <c r="K18" s="13">
        <v>1598.3</v>
      </c>
      <c r="L18" s="14">
        <v>777</v>
      </c>
      <c r="M18" s="1"/>
      <c r="N18" s="13">
        <v>1048.5</v>
      </c>
      <c r="O18" s="13">
        <v>640.1</v>
      </c>
      <c r="P18" s="8"/>
      <c r="Q18" s="1"/>
      <c r="R18" s="1"/>
      <c r="S18" s="13">
        <v>1613.2</v>
      </c>
      <c r="T18" s="13">
        <v>1948</v>
      </c>
      <c r="U18" s="13"/>
      <c r="V18" s="13"/>
      <c r="W18" s="13">
        <v>1676.9</v>
      </c>
      <c r="X18" s="13">
        <v>2483</v>
      </c>
      <c r="Y18" s="16"/>
    </row>
    <row r="19" spans="1:26">
      <c r="A19" s="7"/>
      <c r="B19" s="1" t="s">
        <v>44</v>
      </c>
      <c r="C19" s="1">
        <v>41</v>
      </c>
      <c r="D19" s="1">
        <v>2856.7</v>
      </c>
      <c r="E19" s="1">
        <v>2856</v>
      </c>
      <c r="F19" s="1">
        <v>0.99975496201911307</v>
      </c>
      <c r="G19" s="1"/>
      <c r="H19" s="8"/>
      <c r="I19" s="7"/>
      <c r="J19" s="1"/>
      <c r="K19" s="13">
        <v>916.4</v>
      </c>
      <c r="L19" s="14">
        <v>1484</v>
      </c>
      <c r="M19" s="1"/>
      <c r="N19" s="13">
        <v>1189.4000000000001</v>
      </c>
      <c r="O19" s="13">
        <v>945.8</v>
      </c>
      <c r="P19" s="8"/>
      <c r="Q19" s="1"/>
      <c r="R19" s="1"/>
      <c r="S19" s="13">
        <v>2254.1999999999998</v>
      </c>
      <c r="T19" s="13">
        <v>3395</v>
      </c>
      <c r="U19" s="13"/>
      <c r="V19" s="13"/>
      <c r="W19" s="13">
        <v>1754.8</v>
      </c>
      <c r="X19" s="13">
        <v>2234.6</v>
      </c>
      <c r="Y19" s="16"/>
    </row>
    <row r="20" spans="1:26">
      <c r="A20" s="7"/>
      <c r="B20" s="1" t="s">
        <v>45</v>
      </c>
      <c r="C20" s="1">
        <v>23</v>
      </c>
      <c r="D20" s="1">
        <v>1904.6</v>
      </c>
      <c r="E20" s="1">
        <v>1884</v>
      </c>
      <c r="F20" s="1">
        <v>0.98918408064685504</v>
      </c>
      <c r="G20" s="1"/>
      <c r="H20" s="8"/>
      <c r="I20" s="7"/>
      <c r="J20" s="1"/>
      <c r="K20" s="1"/>
      <c r="L20" s="14">
        <v>1083.2</v>
      </c>
      <c r="M20" s="1"/>
      <c r="N20" s="13">
        <v>870.6</v>
      </c>
      <c r="O20" s="13">
        <v>1498.9</v>
      </c>
      <c r="P20" s="8"/>
      <c r="Q20" s="1"/>
      <c r="R20" s="1"/>
      <c r="S20" s="13">
        <v>2087</v>
      </c>
      <c r="T20" s="13">
        <v>2388.4</v>
      </c>
      <c r="U20" s="13"/>
      <c r="V20" s="13"/>
      <c r="W20" s="13">
        <v>2046</v>
      </c>
      <c r="X20" s="13">
        <v>2139.8000000000002</v>
      </c>
      <c r="Y20" s="16"/>
    </row>
    <row r="21" spans="1:26">
      <c r="A21" s="7"/>
      <c r="B21" s="1" t="s">
        <v>46</v>
      </c>
      <c r="C21" s="1">
        <v>22</v>
      </c>
      <c r="D21" s="1">
        <v>1933.2</v>
      </c>
      <c r="E21" s="1">
        <v>2012</v>
      </c>
      <c r="F21" s="1">
        <v>1.0407614318228844</v>
      </c>
      <c r="G21" s="1"/>
      <c r="H21" s="8"/>
      <c r="I21" s="7"/>
      <c r="J21" s="1"/>
      <c r="K21" s="51"/>
      <c r="L21" s="52"/>
      <c r="M21" s="51"/>
      <c r="N21" s="1"/>
      <c r="O21" s="1"/>
      <c r="P21" s="8"/>
      <c r="Q21" s="1"/>
      <c r="R21" s="1"/>
      <c r="S21" s="51"/>
      <c r="T21" s="51"/>
      <c r="U21" s="50"/>
      <c r="V21" s="13"/>
      <c r="W21" s="50"/>
      <c r="X21" s="50"/>
      <c r="Y21" s="18"/>
    </row>
    <row r="22" spans="1:26" ht="15.75" thickBot="1">
      <c r="A22" s="7"/>
      <c r="B22" s="1" t="s">
        <v>47</v>
      </c>
      <c r="C22" s="1">
        <v>27</v>
      </c>
      <c r="D22" s="1">
        <v>2163.4</v>
      </c>
      <c r="E22" s="1">
        <v>2203</v>
      </c>
      <c r="F22" s="1">
        <v>1.018304520661921</v>
      </c>
      <c r="G22" s="1"/>
      <c r="H22" s="8"/>
      <c r="I22" s="9"/>
      <c r="J22" s="10"/>
      <c r="K22" s="10"/>
      <c r="L22" s="10"/>
      <c r="M22" s="10"/>
      <c r="N22" s="10"/>
      <c r="O22" s="10"/>
      <c r="P22" s="11"/>
      <c r="Q22" s="10"/>
      <c r="R22" s="10"/>
      <c r="S22" s="56"/>
      <c r="T22" s="56"/>
      <c r="U22" s="56"/>
      <c r="V22" s="56"/>
      <c r="W22" s="56"/>
      <c r="X22" s="56"/>
      <c r="Y22" s="57"/>
    </row>
    <row r="23" spans="1:26">
      <c r="A23" s="7" t="s">
        <v>11</v>
      </c>
      <c r="B23" s="1" t="s">
        <v>43</v>
      </c>
      <c r="C23" s="1">
        <v>24</v>
      </c>
      <c r="D23" s="1">
        <v>3318.2</v>
      </c>
      <c r="E23" s="1">
        <v>3111</v>
      </c>
      <c r="F23" s="1">
        <v>0.93755650653969025</v>
      </c>
      <c r="G23" s="1"/>
      <c r="H23" s="8"/>
      <c r="I23" s="1"/>
      <c r="J23" s="1"/>
      <c r="K23" s="1"/>
      <c r="L23" s="1"/>
      <c r="M23" s="1"/>
      <c r="N23" s="1"/>
      <c r="O23" s="1"/>
      <c r="P23" s="1"/>
      <c r="Q23" s="1"/>
      <c r="R23" s="1"/>
      <c r="S23" s="50"/>
      <c r="T23" s="13"/>
      <c r="U23" s="13"/>
      <c r="V23" s="13"/>
      <c r="W23" s="13"/>
      <c r="X23" s="13"/>
      <c r="Y23" s="60"/>
      <c r="Z23" s="1"/>
    </row>
    <row r="24" spans="1:26">
      <c r="A24" s="7"/>
      <c r="B24" s="1" t="s">
        <v>44</v>
      </c>
      <c r="C24" s="1">
        <v>16</v>
      </c>
      <c r="D24" s="1">
        <v>2585.1999999999998</v>
      </c>
      <c r="E24" s="1">
        <v>4410</v>
      </c>
      <c r="F24" s="1">
        <v>1.7058641497756462</v>
      </c>
      <c r="G24" s="1"/>
      <c r="H24" s="8"/>
      <c r="I24" s="1"/>
      <c r="J24" s="1"/>
      <c r="K24" s="12"/>
      <c r="L24" s="12"/>
      <c r="M24" s="12"/>
      <c r="N24" s="12"/>
      <c r="O24" s="1"/>
      <c r="P24" s="1"/>
      <c r="Q24" s="1"/>
      <c r="R24" s="1"/>
      <c r="S24" s="13"/>
      <c r="T24" s="13"/>
      <c r="U24" s="13"/>
      <c r="V24" s="13"/>
      <c r="W24" s="13"/>
      <c r="X24" s="13"/>
      <c r="Y24" s="60"/>
      <c r="Z24" s="1"/>
    </row>
    <row r="25" spans="1:26">
      <c r="A25" s="7"/>
      <c r="B25" s="1" t="s">
        <v>45</v>
      </c>
      <c r="C25" s="1">
        <v>31</v>
      </c>
      <c r="D25" s="1">
        <v>5129.1000000000004</v>
      </c>
      <c r="E25" s="1">
        <v>6512</v>
      </c>
      <c r="F25" s="1">
        <v>1.2696184515801991</v>
      </c>
      <c r="G25" s="1"/>
      <c r="H25" s="8"/>
      <c r="I25" s="1"/>
      <c r="J25" s="12"/>
      <c r="K25" s="12"/>
      <c r="L25" s="1"/>
      <c r="M25" s="12"/>
      <c r="N25" s="1"/>
      <c r="O25" s="14"/>
      <c r="P25" s="1"/>
      <c r="Q25" s="1"/>
      <c r="R25" s="1"/>
      <c r="S25" s="1"/>
      <c r="T25" s="1"/>
      <c r="U25" s="1"/>
      <c r="V25" s="1"/>
      <c r="W25" s="1"/>
      <c r="X25" s="1"/>
      <c r="Y25" s="61"/>
      <c r="Z25" s="1"/>
    </row>
    <row r="26" spans="1:26">
      <c r="A26" s="7"/>
      <c r="B26" s="1" t="s">
        <v>46</v>
      </c>
      <c r="C26" s="1">
        <v>37</v>
      </c>
      <c r="D26" s="1">
        <v>5468.1</v>
      </c>
      <c r="E26" s="1">
        <v>5917</v>
      </c>
      <c r="F26" s="1">
        <v>1.0820943289259524</v>
      </c>
      <c r="G26" s="1"/>
      <c r="H26" s="8"/>
      <c r="I26" s="1"/>
      <c r="J26" s="1"/>
      <c r="K26" s="1"/>
      <c r="L26" s="1"/>
      <c r="M26" s="1"/>
      <c r="N26" s="1"/>
      <c r="O26" s="14"/>
      <c r="P26" s="1"/>
      <c r="Q26" s="1"/>
      <c r="R26" s="1"/>
      <c r="S26" s="1"/>
      <c r="T26" s="1"/>
      <c r="U26" s="1"/>
      <c r="V26" s="1"/>
      <c r="W26" s="1"/>
      <c r="X26" s="1"/>
      <c r="Y26" s="61"/>
      <c r="Z26" s="1"/>
    </row>
    <row r="27" spans="1:26">
      <c r="A27" s="7" t="s">
        <v>13</v>
      </c>
      <c r="B27" s="1" t="s">
        <v>43</v>
      </c>
      <c r="C27" s="1">
        <v>19</v>
      </c>
      <c r="D27" s="1">
        <v>2289</v>
      </c>
      <c r="E27" s="1">
        <v>3871</v>
      </c>
      <c r="F27" s="1">
        <v>1.691131498470948</v>
      </c>
      <c r="G27" s="1"/>
      <c r="H27" s="8"/>
      <c r="I27" s="1"/>
      <c r="J27" s="1"/>
      <c r="K27" s="1"/>
      <c r="L27" s="1"/>
      <c r="M27" s="1"/>
      <c r="N27" s="1"/>
      <c r="O27" s="14"/>
      <c r="P27" s="1"/>
      <c r="Q27" s="1"/>
      <c r="R27" s="1"/>
      <c r="S27" s="1"/>
      <c r="T27" s="1"/>
      <c r="U27" s="1"/>
      <c r="V27" s="1"/>
      <c r="W27" s="1"/>
      <c r="X27" s="1"/>
      <c r="Y27" s="60"/>
      <c r="Z27" s="1"/>
    </row>
    <row r="28" spans="1:26">
      <c r="A28" s="7"/>
      <c r="B28" s="1" t="s">
        <v>44</v>
      </c>
      <c r="C28" s="1">
        <v>20</v>
      </c>
      <c r="D28" s="1">
        <v>3009.1</v>
      </c>
      <c r="E28" s="1">
        <v>4067</v>
      </c>
      <c r="F28" s="1">
        <v>1.3515669136951249</v>
      </c>
      <c r="G28" s="1"/>
      <c r="H28" s="8"/>
      <c r="I28" s="1"/>
      <c r="J28" s="1"/>
      <c r="K28" s="1"/>
      <c r="L28" s="1"/>
      <c r="M28" s="1"/>
      <c r="N28" s="1"/>
      <c r="O28" s="14"/>
      <c r="P28" s="1"/>
      <c r="Q28" s="1"/>
      <c r="R28" s="1"/>
      <c r="S28" s="1"/>
      <c r="T28" s="1"/>
      <c r="U28" s="1"/>
      <c r="V28" s="1"/>
      <c r="W28" s="1"/>
      <c r="X28" s="1"/>
      <c r="Y28" s="60"/>
      <c r="Z28" s="1"/>
    </row>
    <row r="29" spans="1:26">
      <c r="A29" s="7"/>
      <c r="B29" s="1" t="s">
        <v>45</v>
      </c>
      <c r="C29" s="1">
        <v>16</v>
      </c>
      <c r="D29" s="1">
        <v>3241.3</v>
      </c>
      <c r="E29" s="1">
        <v>3704</v>
      </c>
      <c r="F29" s="1">
        <v>1.1427513651929782</v>
      </c>
      <c r="G29" s="1"/>
      <c r="H29" s="8"/>
      <c r="I29" s="1"/>
      <c r="J29" s="1"/>
      <c r="K29" s="1"/>
      <c r="L29" s="1"/>
      <c r="M29" s="1"/>
      <c r="N29" s="1"/>
      <c r="O29" s="14"/>
      <c r="P29" s="1"/>
      <c r="Q29" s="1"/>
      <c r="R29" s="1"/>
      <c r="S29" s="1"/>
      <c r="T29" s="1"/>
      <c r="U29" s="1"/>
      <c r="V29" s="1"/>
      <c r="W29" s="1"/>
      <c r="X29" s="1"/>
      <c r="Y29" s="60"/>
      <c r="Z29" s="1"/>
    </row>
    <row r="30" spans="1:26">
      <c r="A30" s="7"/>
      <c r="B30" s="1" t="s">
        <v>46</v>
      </c>
      <c r="C30" s="1">
        <v>20</v>
      </c>
      <c r="D30" s="1">
        <v>4416.3999999999996</v>
      </c>
      <c r="E30" s="1">
        <v>4595</v>
      </c>
      <c r="F30" s="1">
        <v>1.0404401775201522</v>
      </c>
      <c r="G30" s="1"/>
      <c r="H30" s="8"/>
      <c r="I30" s="1"/>
      <c r="J30" s="1"/>
      <c r="K30" s="1"/>
      <c r="L30" s="1"/>
      <c r="M30" s="1"/>
      <c r="N30" s="1"/>
      <c r="O30" s="14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>
      <c r="A31" s="7"/>
      <c r="B31" s="1" t="s">
        <v>47</v>
      </c>
      <c r="C31" s="1">
        <v>11</v>
      </c>
      <c r="D31" s="1">
        <v>2718.7</v>
      </c>
      <c r="E31" s="1">
        <v>3351</v>
      </c>
      <c r="F31" s="1">
        <v>1.2325743921727297</v>
      </c>
      <c r="G31" s="1"/>
      <c r="H31" s="8"/>
      <c r="I31" s="1"/>
      <c r="J31" s="1"/>
      <c r="K31" s="1"/>
      <c r="L31" s="1"/>
      <c r="M31" s="1"/>
      <c r="N31" s="1"/>
      <c r="O31" s="14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>
      <c r="A32" s="7"/>
      <c r="B32" s="1"/>
      <c r="C32" s="1"/>
      <c r="D32" s="12">
        <f>AVERAGE(D8:D31)</f>
        <v>2540.0166666666669</v>
      </c>
      <c r="E32" s="1"/>
      <c r="F32" s="1"/>
      <c r="G32" s="1"/>
      <c r="H32" s="8"/>
      <c r="I32" s="1"/>
      <c r="J32" s="1"/>
      <c r="K32" s="1"/>
      <c r="L32" s="1"/>
      <c r="M32" s="1"/>
      <c r="N32" s="1"/>
      <c r="O32" s="14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>
      <c r="A33" s="7"/>
      <c r="B33" s="1"/>
      <c r="C33" s="1"/>
      <c r="D33" s="1"/>
      <c r="E33" s="1"/>
      <c r="F33" s="1"/>
      <c r="G33" s="1"/>
      <c r="H33" s="8"/>
      <c r="I33" s="1"/>
      <c r="J33" s="1"/>
      <c r="K33" s="1"/>
      <c r="L33" s="1"/>
      <c r="M33" s="1"/>
      <c r="N33" s="1"/>
      <c r="O33" s="14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>
      <c r="A34" s="7"/>
      <c r="B34" s="1"/>
      <c r="C34" s="1"/>
      <c r="D34" s="1"/>
      <c r="E34" s="1"/>
      <c r="F34" s="1"/>
      <c r="G34" s="1"/>
      <c r="H34" s="8"/>
      <c r="I34" s="1"/>
      <c r="J34" s="1"/>
      <c r="K34" s="1"/>
      <c r="L34" s="1"/>
      <c r="M34" s="1"/>
      <c r="N34" s="1"/>
      <c r="O34" s="14"/>
      <c r="P34" s="1"/>
      <c r="Q34" s="1"/>
      <c r="R34" s="1"/>
      <c r="S34" s="1"/>
      <c r="T34" s="1"/>
      <c r="U34" s="1"/>
      <c r="V34" s="1"/>
      <c r="W34" s="1"/>
      <c r="X34" s="1"/>
      <c r="Y34" s="60"/>
      <c r="Z34" s="1"/>
    </row>
    <row r="35" spans="1:26">
      <c r="A35" s="7"/>
      <c r="B35" s="1"/>
      <c r="C35" s="1"/>
      <c r="D35" s="1"/>
      <c r="E35" s="1"/>
      <c r="F35" s="1"/>
      <c r="G35" s="1"/>
      <c r="H35" s="8"/>
      <c r="I35" s="1"/>
      <c r="J35" s="1"/>
      <c r="K35" s="1"/>
      <c r="L35" s="1"/>
      <c r="M35" s="1"/>
      <c r="N35" s="1"/>
      <c r="O35" s="14"/>
      <c r="P35" s="1"/>
      <c r="Q35" s="1"/>
      <c r="R35" s="1"/>
      <c r="S35" s="1"/>
      <c r="T35" s="1"/>
      <c r="U35" s="1"/>
      <c r="V35" s="1"/>
      <c r="W35" s="1"/>
      <c r="X35" s="1"/>
      <c r="Y35" s="60"/>
      <c r="Z35" s="1"/>
    </row>
    <row r="36" spans="1:26">
      <c r="A36" s="58" t="s">
        <v>1</v>
      </c>
      <c r="B36" s="1"/>
      <c r="C36" s="1"/>
      <c r="D36" s="1"/>
      <c r="E36" s="1"/>
      <c r="F36" s="1"/>
      <c r="G36" s="1"/>
      <c r="H36" s="8"/>
      <c r="I36" s="1"/>
      <c r="J36" s="1"/>
      <c r="K36" s="1"/>
      <c r="L36" s="1"/>
      <c r="M36" s="1"/>
      <c r="N36" s="1"/>
      <c r="O36" s="14"/>
      <c r="P36" s="1"/>
      <c r="Q36" s="1"/>
      <c r="R36" s="1"/>
      <c r="S36" s="1"/>
      <c r="T36" s="1"/>
      <c r="U36" s="1"/>
      <c r="V36" s="1"/>
      <c r="W36" s="1"/>
      <c r="X36" s="1"/>
      <c r="Y36" s="60"/>
      <c r="Z36" s="1"/>
    </row>
    <row r="37" spans="1:26">
      <c r="A37" s="7"/>
      <c r="B37" s="1" t="s">
        <v>5</v>
      </c>
      <c r="C37" s="1" t="s">
        <v>38</v>
      </c>
      <c r="D37" s="1" t="s">
        <v>39</v>
      </c>
      <c r="E37" s="1" t="s">
        <v>40</v>
      </c>
      <c r="F37" s="1" t="s">
        <v>41</v>
      </c>
      <c r="G37" s="1"/>
      <c r="H37" s="8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60"/>
      <c r="Z37" s="1"/>
    </row>
    <row r="38" spans="1:26">
      <c r="A38" s="7" t="s">
        <v>12</v>
      </c>
      <c r="B38" s="1" t="s">
        <v>43</v>
      </c>
      <c r="C38" s="1">
        <v>25</v>
      </c>
      <c r="D38" s="1">
        <v>2031.6</v>
      </c>
      <c r="E38" s="1">
        <v>862</v>
      </c>
      <c r="F38" s="1">
        <v>0.4242961212837173</v>
      </c>
      <c r="G38" s="1"/>
      <c r="H38" s="8"/>
      <c r="I38" s="1"/>
      <c r="J38" s="1"/>
      <c r="K38" s="50"/>
      <c r="L38" s="50"/>
      <c r="M38" s="5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60"/>
      <c r="Z38" s="1"/>
    </row>
    <row r="39" spans="1:26">
      <c r="A39" s="7"/>
      <c r="B39" s="1" t="s">
        <v>44</v>
      </c>
      <c r="C39" s="1">
        <v>21</v>
      </c>
      <c r="D39" s="1">
        <v>1530.6</v>
      </c>
      <c r="E39" s="1">
        <v>782</v>
      </c>
      <c r="F39" s="1">
        <v>0.51091075395269836</v>
      </c>
      <c r="G39" s="1"/>
      <c r="H39" s="8"/>
      <c r="I39" s="1"/>
      <c r="J39" s="1"/>
      <c r="K39" s="13"/>
      <c r="L39" s="13"/>
      <c r="M39" s="13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>
      <c r="A40" s="7"/>
      <c r="B40" s="1" t="s">
        <v>45</v>
      </c>
      <c r="C40" s="1">
        <v>23</v>
      </c>
      <c r="D40" s="1">
        <v>1686.8</v>
      </c>
      <c r="E40" s="1">
        <v>743</v>
      </c>
      <c r="F40" s="1">
        <v>0.44047901351671803</v>
      </c>
      <c r="G40" s="1"/>
      <c r="H40" s="8"/>
      <c r="I40" s="1"/>
      <c r="J40" s="1"/>
      <c r="K40" s="13"/>
      <c r="L40" s="13"/>
      <c r="M40" s="14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>
      <c r="A41" s="7"/>
      <c r="B41" s="1" t="s">
        <v>46</v>
      </c>
      <c r="C41" s="1">
        <v>14</v>
      </c>
      <c r="D41" s="1">
        <v>1194.4000000000001</v>
      </c>
      <c r="E41" s="1">
        <v>590</v>
      </c>
      <c r="F41" s="1">
        <v>0.49397186872069654</v>
      </c>
      <c r="G41" s="1"/>
      <c r="H41" s="8"/>
      <c r="I41" s="1"/>
      <c r="J41" s="1"/>
      <c r="K41" s="13"/>
      <c r="L41" s="13"/>
      <c r="M41" s="14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>
      <c r="A42" s="7"/>
      <c r="B42" s="1" t="s">
        <v>47</v>
      </c>
      <c r="C42" s="1">
        <v>32</v>
      </c>
      <c r="D42" s="1">
        <v>1901.6</v>
      </c>
      <c r="E42" s="1">
        <v>819</v>
      </c>
      <c r="F42" s="1">
        <v>0.43068994530921334</v>
      </c>
      <c r="G42" s="1"/>
      <c r="H42" s="8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>
      <c r="A43" s="7" t="s">
        <v>14</v>
      </c>
      <c r="B43" s="1" t="s">
        <v>43</v>
      </c>
      <c r="C43" s="1">
        <v>19</v>
      </c>
      <c r="D43" s="1">
        <v>1597.7</v>
      </c>
      <c r="E43" s="1">
        <v>704</v>
      </c>
      <c r="F43" s="1">
        <v>0.44063341052763344</v>
      </c>
      <c r="G43" s="1"/>
      <c r="H43" s="8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>
      <c r="A44" s="7"/>
      <c r="B44" s="1" t="s">
        <v>44</v>
      </c>
      <c r="C44" s="1">
        <v>11</v>
      </c>
      <c r="D44" s="1">
        <v>744.6</v>
      </c>
      <c r="E44" s="1">
        <v>507</v>
      </c>
      <c r="F44" s="1">
        <v>0.68090249798549551</v>
      </c>
      <c r="G44" s="1"/>
      <c r="H44" s="8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7"/>
      <c r="B45" s="1" t="s">
        <v>45</v>
      </c>
      <c r="C45" s="1">
        <v>16</v>
      </c>
      <c r="D45" s="1">
        <v>1245.5</v>
      </c>
      <c r="E45" s="1">
        <v>756</v>
      </c>
      <c r="F45" s="1">
        <v>0.60698514652749902</v>
      </c>
      <c r="G45" s="1"/>
      <c r="H45" s="8"/>
      <c r="I45" s="1"/>
      <c r="J45" s="1"/>
      <c r="K45" s="13"/>
      <c r="L45" s="13"/>
      <c r="M45" s="13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7"/>
      <c r="B46" s="1" t="s">
        <v>46</v>
      </c>
      <c r="C46" s="1">
        <v>23</v>
      </c>
      <c r="D46" s="1">
        <v>1428</v>
      </c>
      <c r="E46" s="1">
        <v>738</v>
      </c>
      <c r="F46" s="1">
        <v>0.51680672268907568</v>
      </c>
      <c r="G46" s="1"/>
      <c r="H46" s="8"/>
      <c r="I46" s="1"/>
      <c r="J46" s="1"/>
      <c r="K46" s="13"/>
      <c r="L46" s="13"/>
      <c r="M46" s="13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>
      <c r="A47" s="7"/>
      <c r="B47" s="1" t="s">
        <v>47</v>
      </c>
      <c r="C47" s="1">
        <v>25</v>
      </c>
      <c r="D47" s="1">
        <v>1931.7</v>
      </c>
      <c r="E47" s="1">
        <v>1177</v>
      </c>
      <c r="F47" s="1">
        <v>0.60930786353988708</v>
      </c>
      <c r="G47" s="1"/>
      <c r="H47" s="8"/>
      <c r="I47" s="1"/>
      <c r="J47" s="1"/>
      <c r="K47" s="1"/>
      <c r="L47" s="15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>
      <c r="A48" s="7" t="s">
        <v>57</v>
      </c>
      <c r="B48" s="1" t="s">
        <v>43</v>
      </c>
      <c r="C48" s="1">
        <v>23</v>
      </c>
      <c r="D48" s="1">
        <v>1690.6</v>
      </c>
      <c r="E48" s="1">
        <v>1666</v>
      </c>
      <c r="F48" s="1">
        <v>0.9854489530344257</v>
      </c>
      <c r="G48" s="1"/>
      <c r="H48" s="8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>
      <c r="A49" s="7"/>
      <c r="B49" s="1" t="s">
        <v>44</v>
      </c>
      <c r="C49" s="1">
        <v>21</v>
      </c>
      <c r="D49" s="1">
        <v>1705.1</v>
      </c>
      <c r="E49" s="1">
        <v>1513</v>
      </c>
      <c r="F49" s="1">
        <v>0.88733798604187442</v>
      </c>
      <c r="G49" s="1"/>
      <c r="H49" s="8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>
      <c r="A50" s="7"/>
      <c r="B50" s="1" t="s">
        <v>45</v>
      </c>
      <c r="C50" s="1">
        <v>19</v>
      </c>
      <c r="D50" s="1">
        <v>839.3</v>
      </c>
      <c r="E50" s="1">
        <v>556</v>
      </c>
      <c r="F50" s="1">
        <v>0.66245680924580008</v>
      </c>
      <c r="G50" s="1"/>
      <c r="H50" s="8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>
      <c r="A51" s="7"/>
      <c r="B51" s="1" t="s">
        <v>46</v>
      </c>
      <c r="C51" s="1">
        <v>19</v>
      </c>
      <c r="D51" s="1">
        <v>1324.3</v>
      </c>
      <c r="E51" s="1">
        <v>1220</v>
      </c>
      <c r="F51" s="1">
        <v>0.92124141055652042</v>
      </c>
      <c r="G51" s="1"/>
      <c r="H51" s="8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>
      <c r="A52" s="7"/>
      <c r="B52" s="1" t="s">
        <v>47</v>
      </c>
      <c r="C52" s="1">
        <v>27</v>
      </c>
      <c r="D52" s="1">
        <v>1584.5</v>
      </c>
      <c r="E52" s="1">
        <v>996</v>
      </c>
      <c r="F52" s="1">
        <v>0.62858946039760177</v>
      </c>
      <c r="G52" s="1"/>
      <c r="H52" s="8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>
      <c r="A53" s="7" t="s">
        <v>58</v>
      </c>
      <c r="B53" s="1" t="s">
        <v>43</v>
      </c>
      <c r="C53" s="1">
        <v>18</v>
      </c>
      <c r="D53" s="1">
        <v>1547.9</v>
      </c>
      <c r="E53" s="1">
        <v>1146</v>
      </c>
      <c r="F53" s="1">
        <v>0.74035790425738091</v>
      </c>
      <c r="G53" s="1"/>
      <c r="H53" s="8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>
      <c r="A54" s="7"/>
      <c r="B54" s="1" t="s">
        <v>44</v>
      </c>
      <c r="C54" s="1">
        <v>13</v>
      </c>
      <c r="D54" s="1">
        <v>1013.1</v>
      </c>
      <c r="E54" s="1">
        <v>532</v>
      </c>
      <c r="F54" s="1">
        <v>0.52512091600039479</v>
      </c>
      <c r="G54" s="1"/>
      <c r="H54" s="8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>
      <c r="A55" s="7"/>
      <c r="B55" s="1" t="s">
        <v>45</v>
      </c>
      <c r="C55" s="1">
        <v>15</v>
      </c>
      <c r="D55" s="1">
        <v>1206.8</v>
      </c>
      <c r="E55" s="1">
        <v>628</v>
      </c>
      <c r="F55" s="1">
        <v>0.52038448790188929</v>
      </c>
      <c r="G55" s="1"/>
      <c r="H55" s="8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>
      <c r="A56" s="7"/>
      <c r="B56" s="1" t="s">
        <v>46</v>
      </c>
      <c r="C56" s="1">
        <v>12</v>
      </c>
      <c r="D56" s="1">
        <v>1604.7</v>
      </c>
      <c r="E56" s="1">
        <v>996</v>
      </c>
      <c r="F56" s="1">
        <v>0.62067676201159094</v>
      </c>
      <c r="G56" s="1"/>
      <c r="H56" s="8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>
      <c r="A57" s="7"/>
      <c r="B57" s="1" t="s">
        <v>47</v>
      </c>
      <c r="C57" s="1">
        <v>10</v>
      </c>
      <c r="D57" s="1">
        <v>1476.6</v>
      </c>
      <c r="E57" s="1">
        <v>821</v>
      </c>
      <c r="F57" s="1">
        <v>0.55600704320736827</v>
      </c>
      <c r="G57" s="1"/>
      <c r="H57" s="8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>
      <c r="A58" s="7"/>
      <c r="B58" s="1" t="s">
        <v>50</v>
      </c>
      <c r="C58" s="1">
        <v>17</v>
      </c>
      <c r="D58" s="1">
        <v>1405.9</v>
      </c>
      <c r="E58" s="1">
        <v>977</v>
      </c>
      <c r="F58" s="1">
        <v>0.69492851554164592</v>
      </c>
      <c r="G58" s="1"/>
      <c r="H58" s="8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>
      <c r="A59" s="7"/>
      <c r="B59" s="1" t="s">
        <v>51</v>
      </c>
      <c r="C59" s="1">
        <v>14</v>
      </c>
      <c r="D59" s="1">
        <v>1023.7</v>
      </c>
      <c r="E59" s="1">
        <v>625</v>
      </c>
      <c r="F59" s="1">
        <v>0.61053042883657316</v>
      </c>
      <c r="G59" s="1"/>
      <c r="H59" s="8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>
      <c r="A60" s="7"/>
      <c r="B60" s="1" t="s">
        <v>52</v>
      </c>
      <c r="C60" s="1">
        <v>18</v>
      </c>
      <c r="D60" s="1">
        <v>1327.1</v>
      </c>
      <c r="E60" s="1">
        <v>894</v>
      </c>
      <c r="F60" s="1">
        <v>0.6736493105267124</v>
      </c>
      <c r="G60" s="1"/>
      <c r="H60" s="8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>
      <c r="A61" s="7" t="s">
        <v>59</v>
      </c>
      <c r="B61" s="1" t="s">
        <v>43</v>
      </c>
      <c r="C61" s="1">
        <v>21</v>
      </c>
      <c r="D61" s="1">
        <v>2454.1999999999998</v>
      </c>
      <c r="E61" s="1">
        <v>1447</v>
      </c>
      <c r="F61" s="1">
        <v>0.58960149947029583</v>
      </c>
      <c r="G61" s="1"/>
      <c r="H61" s="8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>
      <c r="A62" s="7"/>
      <c r="B62" s="1" t="s">
        <v>44</v>
      </c>
      <c r="C62" s="1">
        <v>34</v>
      </c>
      <c r="D62" s="1">
        <v>4123.3</v>
      </c>
      <c r="E62" s="1">
        <v>2512</v>
      </c>
      <c r="F62" s="1">
        <v>0.60922076977178474</v>
      </c>
      <c r="G62" s="1"/>
      <c r="H62" s="8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>
      <c r="A63" s="7"/>
      <c r="B63" s="1" t="s">
        <v>45</v>
      </c>
      <c r="C63" s="1">
        <v>16</v>
      </c>
      <c r="D63" s="1">
        <v>2143.5</v>
      </c>
      <c r="E63" s="1">
        <v>1073</v>
      </c>
      <c r="F63" s="1">
        <v>0.50058315838581757</v>
      </c>
      <c r="G63" s="1"/>
      <c r="H63" s="8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>
      <c r="A64" s="7"/>
      <c r="B64" s="1" t="s">
        <v>46</v>
      </c>
      <c r="C64" s="1">
        <v>18</v>
      </c>
      <c r="D64" s="1">
        <v>2180.1</v>
      </c>
      <c r="E64" s="1">
        <v>1331</v>
      </c>
      <c r="F64" s="1">
        <v>0.61052245309848174</v>
      </c>
      <c r="G64" s="1"/>
      <c r="H64" s="8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>
      <c r="A65" s="7"/>
      <c r="B65" s="1" t="s">
        <v>47</v>
      </c>
      <c r="C65" s="1">
        <v>12</v>
      </c>
      <c r="D65" s="1">
        <v>1819.6</v>
      </c>
      <c r="E65" s="1">
        <v>866</v>
      </c>
      <c r="F65" s="1">
        <v>0.47592877555506707</v>
      </c>
      <c r="G65" s="1"/>
      <c r="H65" s="8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>
      <c r="A66" s="7"/>
      <c r="B66" s="1" t="s">
        <v>50</v>
      </c>
      <c r="C66" s="1">
        <v>24</v>
      </c>
      <c r="D66" s="1">
        <v>4066.1</v>
      </c>
      <c r="E66" s="1">
        <v>1604</v>
      </c>
      <c r="F66" s="1">
        <v>0.39448119819974914</v>
      </c>
      <c r="G66" s="1"/>
      <c r="H66" s="8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>
      <c r="A67" s="7" t="s">
        <v>60</v>
      </c>
      <c r="B67" s="1" t="s">
        <v>43</v>
      </c>
      <c r="C67" s="1">
        <v>40</v>
      </c>
      <c r="D67" s="1">
        <v>4397.3</v>
      </c>
      <c r="E67" s="1">
        <v>2062</v>
      </c>
      <c r="F67" s="1">
        <v>0.46892411252359401</v>
      </c>
      <c r="G67" s="1"/>
      <c r="H67" s="8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>
      <c r="A68" s="7"/>
      <c r="B68" s="1" t="s">
        <v>44</v>
      </c>
      <c r="C68" s="1">
        <v>18</v>
      </c>
      <c r="D68" s="1">
        <v>1427.8</v>
      </c>
      <c r="E68" s="1">
        <v>635</v>
      </c>
      <c r="F68" s="1">
        <v>0.4447401596862306</v>
      </c>
      <c r="G68" s="1"/>
      <c r="H68" s="8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>
      <c r="A69" s="7"/>
      <c r="B69" s="1" t="s">
        <v>45</v>
      </c>
      <c r="C69" s="1">
        <v>23</v>
      </c>
      <c r="D69" s="1">
        <v>1983.5</v>
      </c>
      <c r="E69" s="1">
        <v>763</v>
      </c>
      <c r="F69" s="1">
        <v>0.38467355684396271</v>
      </c>
      <c r="G69" s="1"/>
      <c r="H69" s="8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>
      <c r="A70" s="7"/>
      <c r="B70" s="1" t="s">
        <v>46</v>
      </c>
      <c r="C70" s="1">
        <v>14</v>
      </c>
      <c r="D70" s="1">
        <v>1123.4000000000001</v>
      </c>
      <c r="E70" s="1">
        <v>519</v>
      </c>
      <c r="F70" s="1">
        <v>0.46199038632722089</v>
      </c>
      <c r="G70" s="1"/>
      <c r="H70" s="8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>
      <c r="A71" s="7"/>
      <c r="B71" s="1" t="s">
        <v>47</v>
      </c>
      <c r="C71" s="1">
        <v>31</v>
      </c>
      <c r="D71" s="1">
        <v>3632.6</v>
      </c>
      <c r="E71" s="1">
        <v>1481</v>
      </c>
      <c r="F71" s="1">
        <v>0.40769696636018282</v>
      </c>
      <c r="G71" s="1"/>
      <c r="H71" s="8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>
      <c r="A72" s="7" t="s">
        <v>61</v>
      </c>
      <c r="B72" s="1" t="s">
        <v>43</v>
      </c>
      <c r="C72" s="1">
        <v>22</v>
      </c>
      <c r="D72" s="1">
        <v>1848.6</v>
      </c>
      <c r="E72" s="1">
        <v>1133</v>
      </c>
      <c r="F72" s="1">
        <v>0.61289624580763824</v>
      </c>
      <c r="G72" s="1"/>
      <c r="H72" s="8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>
      <c r="A73" s="7"/>
      <c r="B73" s="1" t="s">
        <v>44</v>
      </c>
      <c r="C73" s="1">
        <v>31</v>
      </c>
      <c r="D73" s="1">
        <v>2483.6999999999998</v>
      </c>
      <c r="E73" s="1">
        <v>1522</v>
      </c>
      <c r="F73" s="1">
        <v>0.6127954261786851</v>
      </c>
      <c r="G73" s="1"/>
      <c r="H73" s="8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>
      <c r="A74" s="7"/>
      <c r="B74" s="1" t="s">
        <v>45</v>
      </c>
      <c r="C74" s="1">
        <v>23</v>
      </c>
      <c r="D74" s="1">
        <v>2246.4</v>
      </c>
      <c r="E74" s="1">
        <v>1136</v>
      </c>
      <c r="F74" s="1">
        <v>0.50569800569800571</v>
      </c>
      <c r="G74" s="1"/>
      <c r="H74" s="8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>
      <c r="A75" s="7"/>
      <c r="B75" s="1" t="s">
        <v>46</v>
      </c>
      <c r="C75" s="1">
        <v>18</v>
      </c>
      <c r="D75" s="1">
        <v>1439.5</v>
      </c>
      <c r="E75" s="1">
        <v>711</v>
      </c>
      <c r="F75" s="1">
        <v>0.49392150052101425</v>
      </c>
      <c r="G75" s="1"/>
      <c r="H75" s="8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thickBot="1">
      <c r="A76" s="9"/>
      <c r="B76" s="10" t="s">
        <v>47</v>
      </c>
      <c r="C76" s="10">
        <v>18</v>
      </c>
      <c r="D76" s="10">
        <v>1456.4</v>
      </c>
      <c r="E76" s="10">
        <v>609</v>
      </c>
      <c r="F76" s="10">
        <v>0.41815435319967037</v>
      </c>
      <c r="G76" s="10"/>
      <c r="H76" s="11"/>
    </row>
    <row r="77" spans="1:26">
      <c r="D77" s="3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629"/>
  <sheetViews>
    <sheetView workbookViewId="0"/>
  </sheetViews>
  <sheetFormatPr defaultRowHeight="15"/>
  <cols>
    <col min="4" max="4" width="11.140625" customWidth="1"/>
    <col min="34" max="34" width="10.5703125" customWidth="1"/>
  </cols>
  <sheetData>
    <row r="1" spans="1:46" ht="26.25">
      <c r="A1" s="63" t="s">
        <v>4</v>
      </c>
      <c r="B1" s="44" t="s">
        <v>28</v>
      </c>
      <c r="C1" s="44" t="s">
        <v>27</v>
      </c>
      <c r="J1" s="71"/>
      <c r="K1" s="72"/>
      <c r="M1" s="21"/>
    </row>
    <row r="3" spans="1:46">
      <c r="A3" s="86" t="s">
        <v>62</v>
      </c>
      <c r="B3" s="87"/>
      <c r="C3" s="86" t="s">
        <v>29</v>
      </c>
      <c r="D3" s="88"/>
      <c r="E3" s="89" t="s">
        <v>16</v>
      </c>
      <c r="F3" s="89"/>
      <c r="G3" s="89"/>
      <c r="H3" s="89"/>
      <c r="I3" s="90"/>
      <c r="J3" s="90"/>
      <c r="K3" s="90"/>
      <c r="L3" s="90"/>
      <c r="M3" s="91"/>
      <c r="N3" s="92"/>
      <c r="O3" s="90"/>
      <c r="P3" s="89" t="s">
        <v>17</v>
      </c>
      <c r="Q3" s="89"/>
      <c r="R3" s="89"/>
      <c r="S3" s="89"/>
      <c r="T3" s="90"/>
      <c r="U3" s="90"/>
      <c r="V3" s="90"/>
      <c r="W3" s="90"/>
      <c r="X3" s="89" t="s">
        <v>18</v>
      </c>
      <c r="Y3" s="89"/>
      <c r="Z3" s="89"/>
      <c r="AA3" s="89"/>
      <c r="AB3" s="90"/>
      <c r="AC3" s="90"/>
      <c r="AD3" s="90"/>
      <c r="AE3" s="90"/>
      <c r="AF3" s="90"/>
      <c r="AG3" s="90"/>
      <c r="AH3" s="90"/>
      <c r="AI3" s="92"/>
      <c r="AJ3" s="89" t="s">
        <v>19</v>
      </c>
      <c r="AK3" s="89"/>
      <c r="AL3" s="89"/>
      <c r="AM3" s="89"/>
      <c r="AN3" s="90"/>
      <c r="AO3" s="90"/>
      <c r="AP3" s="90"/>
      <c r="AQ3" s="90"/>
      <c r="AR3" s="90"/>
      <c r="AS3" s="90"/>
      <c r="AT3" s="93"/>
    </row>
    <row r="4" spans="1:46">
      <c r="A4" s="94" t="s">
        <v>0</v>
      </c>
      <c r="B4" s="95" t="s">
        <v>1</v>
      </c>
      <c r="C4" s="94" t="s">
        <v>0</v>
      </c>
      <c r="D4" s="95" t="s">
        <v>1</v>
      </c>
      <c r="E4" s="89" t="s">
        <v>0</v>
      </c>
      <c r="F4" s="89">
        <v>1</v>
      </c>
      <c r="G4" s="89">
        <v>2</v>
      </c>
      <c r="H4" s="89">
        <v>3</v>
      </c>
      <c r="I4" s="89">
        <v>4</v>
      </c>
      <c r="J4" s="89">
        <v>5</v>
      </c>
      <c r="K4" s="89">
        <v>6</v>
      </c>
      <c r="L4" s="89">
        <v>7</v>
      </c>
      <c r="M4" s="96">
        <v>8</v>
      </c>
      <c r="N4" s="97" t="s">
        <v>0</v>
      </c>
      <c r="O4" s="89">
        <v>1</v>
      </c>
      <c r="P4" s="89">
        <v>2</v>
      </c>
      <c r="Q4" s="89">
        <v>3</v>
      </c>
      <c r="R4" s="89">
        <v>4</v>
      </c>
      <c r="S4" s="89">
        <v>5</v>
      </c>
      <c r="T4" s="89">
        <v>6</v>
      </c>
      <c r="U4" s="89">
        <v>7</v>
      </c>
      <c r="V4" s="96">
        <v>8</v>
      </c>
      <c r="W4" s="97" t="s">
        <v>0</v>
      </c>
      <c r="X4" s="89">
        <v>30</v>
      </c>
      <c r="Y4" s="89">
        <v>60</v>
      </c>
      <c r="Z4" s="89">
        <v>90</v>
      </c>
      <c r="AA4" s="89">
        <v>120</v>
      </c>
      <c r="AB4" s="89">
        <v>150</v>
      </c>
      <c r="AC4" s="89">
        <v>180</v>
      </c>
      <c r="AD4" s="89">
        <v>210</v>
      </c>
      <c r="AE4" s="89">
        <v>240</v>
      </c>
      <c r="AF4" s="89">
        <v>270</v>
      </c>
      <c r="AG4" s="89">
        <v>300</v>
      </c>
      <c r="AH4" s="89">
        <v>330</v>
      </c>
      <c r="AI4" s="97" t="s">
        <v>0</v>
      </c>
      <c r="AJ4" s="89">
        <v>30</v>
      </c>
      <c r="AK4" s="89">
        <v>60</v>
      </c>
      <c r="AL4" s="89">
        <v>90</v>
      </c>
      <c r="AM4" s="89">
        <v>120</v>
      </c>
      <c r="AN4" s="89">
        <v>150</v>
      </c>
      <c r="AO4" s="89">
        <v>180</v>
      </c>
      <c r="AP4" s="89">
        <v>210</v>
      </c>
      <c r="AQ4" s="89">
        <v>240</v>
      </c>
      <c r="AR4" s="89">
        <v>270</v>
      </c>
      <c r="AS4" s="89">
        <v>300</v>
      </c>
      <c r="AT4" s="95">
        <v>330</v>
      </c>
    </row>
    <row r="5" spans="1:46">
      <c r="A5" s="74">
        <v>2778</v>
      </c>
      <c r="B5" s="75">
        <v>862</v>
      </c>
      <c r="C5" s="83">
        <v>1.4461970951116701</v>
      </c>
      <c r="D5" s="84">
        <v>0.4242961212837173</v>
      </c>
      <c r="E5" s="1"/>
      <c r="F5" s="1">
        <v>0.52</v>
      </c>
      <c r="G5" s="1">
        <v>1.8</v>
      </c>
      <c r="H5" s="73">
        <v>0.905349794238683</v>
      </c>
      <c r="I5" s="73">
        <v>1.4563106796116505</v>
      </c>
      <c r="J5" s="17">
        <v>1.4377139455276082</v>
      </c>
      <c r="K5" s="17">
        <v>1.434102755026061</v>
      </c>
      <c r="L5" s="17">
        <v>1.23</v>
      </c>
      <c r="M5" s="22"/>
      <c r="N5" s="26"/>
      <c r="O5" s="1">
        <v>5</v>
      </c>
      <c r="P5" s="24">
        <v>396</v>
      </c>
      <c r="Q5" s="24">
        <v>22</v>
      </c>
      <c r="R5" s="24">
        <v>180</v>
      </c>
      <c r="S5" s="24">
        <v>966</v>
      </c>
      <c r="T5" s="24">
        <v>963</v>
      </c>
      <c r="U5" s="24">
        <v>246</v>
      </c>
      <c r="V5" s="8"/>
      <c r="W5" s="7"/>
      <c r="X5" s="17">
        <v>0.7555898226676947</v>
      </c>
      <c r="Y5" s="17">
        <v>1.371069182389937</v>
      </c>
      <c r="Z5" s="17">
        <v>1.3921360255047823</v>
      </c>
      <c r="AA5" s="17">
        <v>1.1891891891891893</v>
      </c>
      <c r="AB5" s="17">
        <v>1.2991452991452992</v>
      </c>
      <c r="AC5" s="17">
        <v>1.3740095087163233</v>
      </c>
      <c r="AD5" s="17">
        <v>1.6915936049510056</v>
      </c>
      <c r="AE5" s="17">
        <v>1.5503875968992247</v>
      </c>
      <c r="AF5" s="17">
        <v>1.0470085470085471</v>
      </c>
      <c r="AG5" s="17">
        <v>0.92050209205020928</v>
      </c>
      <c r="AH5" s="17">
        <v>0.66666666666666663</v>
      </c>
      <c r="AI5" s="7"/>
      <c r="AJ5" s="24">
        <v>0</v>
      </c>
      <c r="AK5" s="29">
        <v>5</v>
      </c>
      <c r="AL5" s="29">
        <v>3</v>
      </c>
      <c r="AM5" s="29">
        <v>3</v>
      </c>
      <c r="AN5" s="29">
        <v>6</v>
      </c>
      <c r="AO5" s="29">
        <v>9</v>
      </c>
      <c r="AP5" s="29">
        <v>0</v>
      </c>
      <c r="AQ5" s="29">
        <v>0</v>
      </c>
      <c r="AR5" s="29">
        <v>1</v>
      </c>
      <c r="AS5" s="1"/>
      <c r="AT5" s="8"/>
    </row>
    <row r="6" spans="1:46">
      <c r="A6" s="74">
        <v>2152</v>
      </c>
      <c r="B6" s="75">
        <v>782</v>
      </c>
      <c r="C6" s="83">
        <v>1.1479170000533419</v>
      </c>
      <c r="D6" s="84">
        <v>0.51091075395269836</v>
      </c>
      <c r="E6" s="1"/>
      <c r="F6" s="1">
        <v>0.56000000000000005</v>
      </c>
      <c r="G6" s="1">
        <v>1.17</v>
      </c>
      <c r="H6" s="73">
        <v>1.2855297157622738</v>
      </c>
      <c r="I6" s="73">
        <v>1.1360610632821513</v>
      </c>
      <c r="J6" s="17">
        <v>1.1737523105360443</v>
      </c>
      <c r="K6" s="1"/>
      <c r="L6" s="17"/>
      <c r="M6" s="22"/>
      <c r="N6" s="26"/>
      <c r="O6" s="1">
        <v>36</v>
      </c>
      <c r="P6" s="24">
        <v>311</v>
      </c>
      <c r="Q6" s="24">
        <v>398</v>
      </c>
      <c r="R6" s="24">
        <v>1280</v>
      </c>
      <c r="S6" s="24">
        <v>127</v>
      </c>
      <c r="T6" s="24">
        <v>105</v>
      </c>
      <c r="U6" s="24">
        <v>294</v>
      </c>
      <c r="V6" s="8"/>
      <c r="W6" s="7"/>
      <c r="X6" s="17">
        <v>1.2159863945578231</v>
      </c>
      <c r="Y6" s="17">
        <v>1.3111342351716961</v>
      </c>
      <c r="Z6" s="17">
        <v>1.1595949855351977</v>
      </c>
      <c r="AA6" s="17">
        <v>1.1324422843256379</v>
      </c>
      <c r="AB6" s="17">
        <v>1.2279271936973648</v>
      </c>
      <c r="AC6" s="17">
        <v>1.0853242320819112</v>
      </c>
      <c r="AD6" s="17">
        <v>1.0189982728842832</v>
      </c>
      <c r="AE6" s="17">
        <v>1.0526315789473684</v>
      </c>
      <c r="AF6" s="17">
        <v>1.3043478260869565</v>
      </c>
      <c r="AG6" s="17">
        <v>1.2847965738758031</v>
      </c>
      <c r="AH6" s="17">
        <v>1.1428571428571428</v>
      </c>
      <c r="AI6" s="7"/>
      <c r="AJ6" s="24">
        <v>5</v>
      </c>
      <c r="AK6" s="29">
        <v>8</v>
      </c>
      <c r="AL6" s="29">
        <v>8</v>
      </c>
      <c r="AM6" s="29">
        <v>9</v>
      </c>
      <c r="AN6" s="29">
        <v>4</v>
      </c>
      <c r="AO6" s="29">
        <v>2</v>
      </c>
      <c r="AP6" s="29">
        <v>0</v>
      </c>
      <c r="AQ6" s="29">
        <v>0</v>
      </c>
      <c r="AR6" s="29">
        <v>0</v>
      </c>
      <c r="AS6" s="1"/>
      <c r="AT6" s="8"/>
    </row>
    <row r="7" spans="1:46">
      <c r="A7" s="74">
        <v>2313</v>
      </c>
      <c r="B7" s="75">
        <v>743</v>
      </c>
      <c r="C7" s="83">
        <v>1.4756922291693249</v>
      </c>
      <c r="D7" s="84">
        <v>0.44047901351671803</v>
      </c>
      <c r="E7" s="1"/>
      <c r="F7" s="1">
        <v>0.84</v>
      </c>
      <c r="G7" s="1">
        <v>1.47</v>
      </c>
      <c r="H7" s="73">
        <v>1.5962080450935177</v>
      </c>
      <c r="I7" s="73">
        <v>1.3786127167630058</v>
      </c>
      <c r="J7" s="17">
        <v>1.2434017595307918</v>
      </c>
      <c r="K7" s="1"/>
      <c r="L7" s="17"/>
      <c r="M7" s="22"/>
      <c r="N7" s="26"/>
      <c r="O7" s="1">
        <v>25</v>
      </c>
      <c r="P7" s="24">
        <v>353</v>
      </c>
      <c r="Q7" s="24">
        <v>1246</v>
      </c>
      <c r="R7" s="24">
        <v>477</v>
      </c>
      <c r="S7" s="24">
        <v>212</v>
      </c>
      <c r="T7" s="24">
        <v>313</v>
      </c>
      <c r="U7" s="24">
        <v>129</v>
      </c>
      <c r="V7" s="8"/>
      <c r="W7" s="7"/>
      <c r="X7" s="17">
        <v>1.3395348837209302</v>
      </c>
      <c r="Y7" s="17">
        <v>1.6604244694132335</v>
      </c>
      <c r="Z7" s="17">
        <v>1.6073384446878423</v>
      </c>
      <c r="AA7" s="17">
        <v>1.3801261829652998</v>
      </c>
      <c r="AB7" s="17">
        <v>1.3899831176139561</v>
      </c>
      <c r="AC7" s="17">
        <v>1.1228070175438596</v>
      </c>
      <c r="AD7" s="17">
        <v>1.0542797494780793</v>
      </c>
      <c r="AE7" s="17">
        <v>1.4563106796116503</v>
      </c>
      <c r="AF7" s="17">
        <v>1.0318495064257776</v>
      </c>
      <c r="AG7" s="17">
        <v>0.32592592592592595</v>
      </c>
      <c r="AH7" s="17">
        <v>1.0262008733624455</v>
      </c>
      <c r="AI7" s="7"/>
      <c r="AJ7" s="29">
        <v>6</v>
      </c>
      <c r="AK7" s="29">
        <v>10</v>
      </c>
      <c r="AL7" s="29">
        <v>9</v>
      </c>
      <c r="AM7" s="29">
        <v>9</v>
      </c>
      <c r="AN7" s="29">
        <v>2</v>
      </c>
      <c r="AO7" s="29">
        <v>0</v>
      </c>
      <c r="AP7" s="29">
        <v>0</v>
      </c>
      <c r="AQ7" s="29">
        <v>0</v>
      </c>
      <c r="AR7" s="29">
        <v>6</v>
      </c>
      <c r="AS7" s="1"/>
      <c r="AT7" s="8"/>
    </row>
    <row r="8" spans="1:46">
      <c r="A8" s="74">
        <v>2583</v>
      </c>
      <c r="B8" s="75">
        <v>590</v>
      </c>
      <c r="C8" s="83">
        <v>1.5311203319502074</v>
      </c>
      <c r="D8" s="84">
        <v>0.49397186872069654</v>
      </c>
      <c r="E8" s="1"/>
      <c r="F8" s="1">
        <v>0</v>
      </c>
      <c r="G8" s="1">
        <v>1.17</v>
      </c>
      <c r="H8" s="73">
        <v>1.8410958904109589</v>
      </c>
      <c r="I8" s="73">
        <v>1.6245106895513399</v>
      </c>
      <c r="J8" s="17">
        <v>1.2971516551193225</v>
      </c>
      <c r="K8" s="17">
        <v>1.1487964989059081</v>
      </c>
      <c r="L8" s="17"/>
      <c r="M8" s="22"/>
      <c r="N8" s="26"/>
      <c r="O8" s="1">
        <v>0</v>
      </c>
      <c r="P8" s="24">
        <v>53</v>
      </c>
      <c r="Q8" s="24">
        <v>672</v>
      </c>
      <c r="R8" s="24">
        <v>1079</v>
      </c>
      <c r="S8" s="24">
        <v>674</v>
      </c>
      <c r="T8" s="24">
        <v>392</v>
      </c>
      <c r="U8" s="24">
        <v>78</v>
      </c>
      <c r="V8" s="8"/>
      <c r="W8" s="7"/>
      <c r="X8" s="17">
        <v>0.53333333333333333</v>
      </c>
      <c r="Y8" s="17">
        <v>1.5943396226415094</v>
      </c>
      <c r="Z8" s="17">
        <v>1.7219981383803908</v>
      </c>
      <c r="AA8" s="17">
        <v>1.6294117647058823</v>
      </c>
      <c r="AB8" s="17">
        <v>1.5126050420168067</v>
      </c>
      <c r="AC8" s="17">
        <v>1.3779527559055118</v>
      </c>
      <c r="AD8" s="17">
        <v>1.4562354763749032</v>
      </c>
      <c r="AE8" s="17">
        <v>1.2100139082058414</v>
      </c>
      <c r="AF8" s="17">
        <v>1.4152410575427683</v>
      </c>
      <c r="AG8" s="17">
        <v>1.2873563218390804</v>
      </c>
      <c r="AH8" s="17">
        <v>0.69138276553106215</v>
      </c>
      <c r="AI8" s="7"/>
      <c r="AJ8" s="29">
        <v>4</v>
      </c>
      <c r="AK8" s="29">
        <v>5</v>
      </c>
      <c r="AL8" s="29">
        <v>7</v>
      </c>
      <c r="AM8" s="29">
        <v>9</v>
      </c>
      <c r="AN8" s="29">
        <v>7</v>
      </c>
      <c r="AO8" s="29">
        <v>2</v>
      </c>
      <c r="AP8" s="29">
        <v>2</v>
      </c>
      <c r="AQ8" s="29">
        <v>1</v>
      </c>
      <c r="AR8" s="29">
        <v>4</v>
      </c>
      <c r="AS8" s="1"/>
      <c r="AT8" s="8"/>
    </row>
    <row r="9" spans="1:46">
      <c r="A9" s="74">
        <v>2245</v>
      </c>
      <c r="B9" s="75">
        <v>819</v>
      </c>
      <c r="C9" s="83">
        <v>1.4468002835599665</v>
      </c>
      <c r="D9" s="84">
        <v>0.43068994530921334</v>
      </c>
      <c r="E9" s="1"/>
      <c r="F9" s="1">
        <v>0.48</v>
      </c>
      <c r="G9" s="1">
        <v>1.1399999999999999</v>
      </c>
      <c r="H9" s="73">
        <v>1.5861896422316737</v>
      </c>
      <c r="I9" s="73">
        <v>1.5150156880322725</v>
      </c>
      <c r="J9" s="17">
        <v>1.266637089618456</v>
      </c>
      <c r="K9" s="17">
        <v>1.596938775510204</v>
      </c>
      <c r="L9" s="17"/>
      <c r="M9" s="22"/>
      <c r="N9" s="26"/>
      <c r="O9" s="1">
        <v>12</v>
      </c>
      <c r="P9" s="24">
        <v>39</v>
      </c>
      <c r="Q9" s="24">
        <v>634</v>
      </c>
      <c r="R9" s="24">
        <v>676</v>
      </c>
      <c r="S9" s="24">
        <v>571</v>
      </c>
      <c r="T9" s="24">
        <v>145</v>
      </c>
      <c r="U9" s="24">
        <v>150</v>
      </c>
      <c r="V9" s="8"/>
      <c r="W9" s="7"/>
      <c r="X9" s="17">
        <v>1.1065573770491803</v>
      </c>
      <c r="Y9" s="17">
        <v>1.3366033108522379</v>
      </c>
      <c r="Z9" s="17">
        <v>1.4285714285714284</v>
      </c>
      <c r="AA9" s="17">
        <v>1.4011946241911399</v>
      </c>
      <c r="AB9" s="17">
        <v>1.6048938467074489</v>
      </c>
      <c r="AC9" s="17">
        <v>1.5410526315789475</v>
      </c>
      <c r="AD9" s="17">
        <v>1.263573543928924</v>
      </c>
      <c r="AE9" s="17">
        <v>1.4285714285714286</v>
      </c>
      <c r="AF9" s="17">
        <v>0.9053778080326752</v>
      </c>
      <c r="AG9" s="17">
        <v>0.64516129032258063</v>
      </c>
      <c r="AH9" s="17">
        <v>0.98416289592760176</v>
      </c>
      <c r="AI9" s="7"/>
      <c r="AJ9" s="29">
        <v>2</v>
      </c>
      <c r="AK9" s="29">
        <v>5</v>
      </c>
      <c r="AL9" s="29">
        <v>9</v>
      </c>
      <c r="AM9" s="29">
        <v>8</v>
      </c>
      <c r="AN9" s="29">
        <v>6</v>
      </c>
      <c r="AO9" s="29">
        <v>4</v>
      </c>
      <c r="AP9" s="29">
        <v>1</v>
      </c>
      <c r="AQ9" s="29">
        <v>0</v>
      </c>
      <c r="AR9" s="29">
        <v>1</v>
      </c>
      <c r="AS9" s="1"/>
      <c r="AT9" s="8"/>
    </row>
    <row r="10" spans="1:46">
      <c r="A10" s="74">
        <v>2615</v>
      </c>
      <c r="B10" s="75">
        <v>704</v>
      </c>
      <c r="C10" s="83">
        <v>1.4169601733947439</v>
      </c>
      <c r="D10" s="84">
        <v>0.44063341052763344</v>
      </c>
      <c r="E10" s="1"/>
      <c r="F10" s="1">
        <v>0.92</v>
      </c>
      <c r="G10" s="1">
        <v>1.5</v>
      </c>
      <c r="H10" s="73">
        <v>1.3990191707534552</v>
      </c>
      <c r="I10" s="73">
        <v>1.4606533036377136</v>
      </c>
      <c r="J10" s="1"/>
      <c r="K10" s="1"/>
      <c r="L10" s="1"/>
      <c r="M10" s="22"/>
      <c r="N10" s="26"/>
      <c r="O10" s="1">
        <v>31</v>
      </c>
      <c r="P10" s="24">
        <v>228</v>
      </c>
      <c r="Q10" s="24">
        <v>1569</v>
      </c>
      <c r="R10" s="24">
        <v>787</v>
      </c>
      <c r="S10" s="24">
        <v>463</v>
      </c>
      <c r="T10" s="24">
        <v>1009</v>
      </c>
      <c r="U10" s="24">
        <v>99</v>
      </c>
      <c r="V10" s="8"/>
      <c r="W10" s="7"/>
      <c r="X10" s="17">
        <v>0.75208913649025078</v>
      </c>
      <c r="Y10" s="17">
        <v>1.3333333333333333</v>
      </c>
      <c r="Z10" s="17">
        <v>1.4324693042291952</v>
      </c>
      <c r="AA10" s="17">
        <v>1.6339193381592554</v>
      </c>
      <c r="AB10" s="17">
        <v>1.442995372318048</v>
      </c>
      <c r="AC10" s="17">
        <v>1.4838503357850976</v>
      </c>
      <c r="AD10" s="17">
        <v>1.5325670498084289</v>
      </c>
      <c r="AE10" s="17">
        <v>1.1052631578947369</v>
      </c>
      <c r="AF10" s="17">
        <v>0.83908656399362713</v>
      </c>
      <c r="AG10" s="17">
        <v>1.564245810055866</v>
      </c>
      <c r="AH10" s="17">
        <v>1.5789473684210527</v>
      </c>
      <c r="AI10" s="7"/>
      <c r="AJ10" s="29">
        <v>5</v>
      </c>
      <c r="AK10" s="29">
        <v>11</v>
      </c>
      <c r="AL10" s="29">
        <v>7</v>
      </c>
      <c r="AM10" s="29">
        <v>5</v>
      </c>
      <c r="AN10" s="29">
        <v>6</v>
      </c>
      <c r="AO10" s="29">
        <v>4</v>
      </c>
      <c r="AP10" s="29">
        <v>0</v>
      </c>
      <c r="AQ10" s="29">
        <v>1</v>
      </c>
      <c r="AR10" s="29">
        <v>1</v>
      </c>
      <c r="AS10" s="1"/>
      <c r="AT10" s="8"/>
    </row>
    <row r="11" spans="1:46">
      <c r="A11" s="74">
        <v>2161</v>
      </c>
      <c r="B11" s="75">
        <v>507</v>
      </c>
      <c r="C11" s="83">
        <v>1.2482670979667283</v>
      </c>
      <c r="D11" s="84">
        <v>0.68090249798549551</v>
      </c>
      <c r="E11" s="1"/>
      <c r="F11" s="1">
        <v>0.36</v>
      </c>
      <c r="G11" s="1">
        <v>0.64</v>
      </c>
      <c r="H11" s="73">
        <v>1.2870608397600685</v>
      </c>
      <c r="I11" s="73">
        <v>0.89427662957074727</v>
      </c>
      <c r="J11" s="17">
        <v>1.2907722330638416</v>
      </c>
      <c r="K11" s="17">
        <v>1.3564013840830449</v>
      </c>
      <c r="L11" s="1"/>
      <c r="M11" s="22"/>
      <c r="N11" s="26"/>
      <c r="O11" s="1">
        <v>3</v>
      </c>
      <c r="P11" s="24">
        <v>33</v>
      </c>
      <c r="Q11" s="24">
        <v>751</v>
      </c>
      <c r="R11" s="24">
        <v>225</v>
      </c>
      <c r="S11" s="24">
        <v>157</v>
      </c>
      <c r="T11" s="24">
        <v>328</v>
      </c>
      <c r="U11" s="25">
        <v>140</v>
      </c>
      <c r="V11" s="8"/>
      <c r="W11" s="7"/>
      <c r="X11" s="17">
        <v>0.94190140845070425</v>
      </c>
      <c r="Y11" s="17">
        <v>1.1457251644167532</v>
      </c>
      <c r="Z11" s="17">
        <v>1.3049896663714202</v>
      </c>
      <c r="AA11" s="17">
        <v>1.216117216117216</v>
      </c>
      <c r="AB11" s="17">
        <v>1.3462040177406731</v>
      </c>
      <c r="AC11" s="17">
        <v>1.4682539682539684</v>
      </c>
      <c r="AD11" s="17">
        <v>1.2894736842105263</v>
      </c>
      <c r="AE11" s="17">
        <v>1.101269560082669</v>
      </c>
      <c r="AF11" s="17">
        <v>1.8874360432063673</v>
      </c>
      <c r="AG11" s="17">
        <v>1.0962639760021817</v>
      </c>
      <c r="AH11" s="1"/>
      <c r="AI11" s="7"/>
      <c r="AJ11" s="29">
        <v>3</v>
      </c>
      <c r="AK11" s="29">
        <v>8</v>
      </c>
      <c r="AL11" s="29">
        <v>8</v>
      </c>
      <c r="AM11" s="29">
        <v>10</v>
      </c>
      <c r="AN11" s="29">
        <v>2</v>
      </c>
      <c r="AO11" s="29">
        <v>1</v>
      </c>
      <c r="AP11" s="29">
        <v>0</v>
      </c>
      <c r="AQ11" s="29">
        <v>8</v>
      </c>
      <c r="AR11" s="29">
        <v>1</v>
      </c>
      <c r="AS11" s="1"/>
      <c r="AT11" s="8"/>
    </row>
    <row r="12" spans="1:46">
      <c r="A12" s="74">
        <v>2207</v>
      </c>
      <c r="B12" s="75">
        <v>756</v>
      </c>
      <c r="C12" s="83">
        <v>1.2512047168206815</v>
      </c>
      <c r="D12" s="84">
        <v>0.60698514652749902</v>
      </c>
      <c r="E12" s="1"/>
      <c r="F12" s="1">
        <v>0.59</v>
      </c>
      <c r="G12" s="1">
        <v>1.26</v>
      </c>
      <c r="H12" s="73">
        <v>1.3271204435531436</v>
      </c>
      <c r="I12" s="73">
        <v>1.2789373814041747</v>
      </c>
      <c r="J12" s="17">
        <v>0.91120139291932667</v>
      </c>
      <c r="K12" s="1"/>
      <c r="L12" s="1"/>
      <c r="M12" s="22"/>
      <c r="N12" s="26"/>
      <c r="O12" s="1">
        <v>20</v>
      </c>
      <c r="P12" s="24">
        <v>231</v>
      </c>
      <c r="Q12" s="24">
        <v>1125</v>
      </c>
      <c r="R12" s="24">
        <v>674</v>
      </c>
      <c r="S12" s="24">
        <v>247</v>
      </c>
      <c r="T12" s="24">
        <v>123</v>
      </c>
      <c r="U12" s="1"/>
      <c r="V12" s="8"/>
      <c r="W12" s="7"/>
      <c r="X12" s="17">
        <v>0.52868391451068608</v>
      </c>
      <c r="Y12" s="17">
        <v>1.2522935779816513</v>
      </c>
      <c r="Z12" s="17">
        <v>1.2892398815399801</v>
      </c>
      <c r="AA12" s="17">
        <v>1.3447899618112382</v>
      </c>
      <c r="AB12" s="17">
        <v>1.10803324099723</v>
      </c>
      <c r="AC12" s="17">
        <v>1.3725490196078431</v>
      </c>
      <c r="AD12" s="17">
        <v>1.3189655172413792</v>
      </c>
      <c r="AE12" s="17">
        <v>1.5961979678793836</v>
      </c>
      <c r="AF12" s="17">
        <v>1.2125675012272952</v>
      </c>
      <c r="AG12" s="17">
        <v>0.92836676217765046</v>
      </c>
      <c r="AH12" s="1"/>
      <c r="AI12" s="7"/>
      <c r="AJ12" s="29">
        <v>5</v>
      </c>
      <c r="AK12" s="29">
        <v>14</v>
      </c>
      <c r="AL12" s="29">
        <v>8</v>
      </c>
      <c r="AM12" s="29">
        <v>5</v>
      </c>
      <c r="AN12" s="29">
        <v>3</v>
      </c>
      <c r="AO12" s="29">
        <v>1</v>
      </c>
      <c r="AP12" s="29">
        <v>0</v>
      </c>
      <c r="AQ12" s="29">
        <v>4</v>
      </c>
      <c r="AR12" s="29">
        <v>4</v>
      </c>
      <c r="AS12" s="1"/>
      <c r="AT12" s="8"/>
    </row>
    <row r="13" spans="1:46">
      <c r="A13" s="74">
        <v>2094</v>
      </c>
      <c r="B13" s="75">
        <v>738</v>
      </c>
      <c r="C13" s="83">
        <v>1.3327393075356415</v>
      </c>
      <c r="D13" s="84">
        <v>0.51680672268907568</v>
      </c>
      <c r="E13" s="1"/>
      <c r="F13" s="1">
        <v>0.42</v>
      </c>
      <c r="G13" s="1">
        <v>1.3</v>
      </c>
      <c r="H13" s="73">
        <v>1.3965595291987325</v>
      </c>
      <c r="I13" s="73">
        <v>1.3392658509454949</v>
      </c>
      <c r="J13" s="17">
        <v>1.3994334277620397</v>
      </c>
      <c r="K13" s="1"/>
      <c r="L13" s="1"/>
      <c r="M13" s="22"/>
      <c r="N13" s="26"/>
      <c r="O13" s="1">
        <v>13</v>
      </c>
      <c r="P13" s="24">
        <v>615</v>
      </c>
      <c r="Q13" s="24">
        <v>617</v>
      </c>
      <c r="R13" s="24">
        <v>602</v>
      </c>
      <c r="S13" s="24">
        <v>860</v>
      </c>
      <c r="T13" s="24">
        <v>43</v>
      </c>
      <c r="U13" s="1"/>
      <c r="V13" s="8"/>
      <c r="W13" s="7"/>
      <c r="X13" s="17">
        <v>0.3125</v>
      </c>
      <c r="Y13" s="17">
        <v>1.3945086705202312</v>
      </c>
      <c r="Z13" s="17">
        <v>1.4448783418443978</v>
      </c>
      <c r="AA13" s="17">
        <v>1.4398868458274399</v>
      </c>
      <c r="AB13" s="17">
        <v>1.3074204946996466</v>
      </c>
      <c r="AC13" s="17">
        <v>1.255656108597285</v>
      </c>
      <c r="AD13" s="17">
        <v>1.4956245027844073</v>
      </c>
      <c r="AE13" s="17">
        <v>1.1160645657186778</v>
      </c>
      <c r="AF13" s="17">
        <v>1.2931034482758621</v>
      </c>
      <c r="AG13" s="17">
        <v>1.1698113207547169</v>
      </c>
      <c r="AH13" s="1"/>
      <c r="AI13" s="7"/>
      <c r="AJ13" s="29">
        <v>4</v>
      </c>
      <c r="AK13" s="29">
        <v>6</v>
      </c>
      <c r="AL13" s="29">
        <v>8</v>
      </c>
      <c r="AM13" s="29">
        <v>6</v>
      </c>
      <c r="AN13" s="29">
        <v>4</v>
      </c>
      <c r="AO13" s="29">
        <v>4</v>
      </c>
      <c r="AP13" s="29">
        <v>0</v>
      </c>
      <c r="AQ13" s="29">
        <v>3</v>
      </c>
      <c r="AR13" s="29">
        <v>0</v>
      </c>
      <c r="AS13" s="1"/>
      <c r="AT13" s="8"/>
    </row>
    <row r="14" spans="1:46">
      <c r="A14" s="74">
        <v>1945</v>
      </c>
      <c r="B14" s="75">
        <v>1177</v>
      </c>
      <c r="C14" s="83">
        <v>1.302484430456037</v>
      </c>
      <c r="D14" s="84">
        <v>0.60930786353988708</v>
      </c>
      <c r="E14" s="1"/>
      <c r="F14" s="1">
        <v>0.33</v>
      </c>
      <c r="G14" s="1">
        <v>0.96</v>
      </c>
      <c r="H14" s="73">
        <v>1.195516811955168</v>
      </c>
      <c r="I14" s="73">
        <v>1.3356663750364539</v>
      </c>
      <c r="J14" s="17">
        <v>1.4977359804946011</v>
      </c>
      <c r="K14" s="1"/>
      <c r="L14" s="1"/>
      <c r="M14" s="22"/>
      <c r="N14" s="26"/>
      <c r="O14" s="1">
        <v>11</v>
      </c>
      <c r="P14" s="24">
        <v>136</v>
      </c>
      <c r="Q14" s="24">
        <v>480</v>
      </c>
      <c r="R14" s="24">
        <v>458</v>
      </c>
      <c r="S14" s="24">
        <v>735</v>
      </c>
      <c r="T14" s="24">
        <v>852</v>
      </c>
      <c r="U14" s="1"/>
      <c r="V14" s="8"/>
      <c r="W14" s="7"/>
      <c r="X14" s="17">
        <v>1.0914051841746248</v>
      </c>
      <c r="Y14" s="17">
        <v>1.1568123393316196</v>
      </c>
      <c r="Z14" s="17">
        <v>1.3488924050632911</v>
      </c>
      <c r="AA14" s="17">
        <v>1.2856150104239055</v>
      </c>
      <c r="AB14" s="17">
        <v>1.2421113023522661</v>
      </c>
      <c r="AC14" s="17">
        <v>1.4856918855350842</v>
      </c>
      <c r="AD14" s="17">
        <v>1.4035087719298245</v>
      </c>
      <c r="AE14" s="17">
        <v>0.80838323353293406</v>
      </c>
      <c r="AF14" s="17">
        <v>0.84205154376116365</v>
      </c>
      <c r="AG14" s="1"/>
      <c r="AH14" s="1"/>
      <c r="AI14" s="7"/>
      <c r="AJ14" s="29">
        <v>1</v>
      </c>
      <c r="AK14" s="29">
        <v>5</v>
      </c>
      <c r="AL14" s="29">
        <v>6</v>
      </c>
      <c r="AM14" s="29">
        <v>6</v>
      </c>
      <c r="AN14" s="29">
        <v>10</v>
      </c>
      <c r="AO14" s="29">
        <v>3</v>
      </c>
      <c r="AP14" s="29">
        <v>1</v>
      </c>
      <c r="AQ14" s="29">
        <v>3</v>
      </c>
      <c r="AR14" s="29">
        <v>3</v>
      </c>
      <c r="AS14" s="1"/>
      <c r="AT14" s="8"/>
    </row>
    <row r="15" spans="1:46">
      <c r="A15" s="74">
        <v>3184</v>
      </c>
      <c r="B15" s="75">
        <v>1666</v>
      </c>
      <c r="C15" s="83">
        <v>1.0901869478874204</v>
      </c>
      <c r="D15" s="84">
        <v>0.9854489530344257</v>
      </c>
      <c r="E15" s="1"/>
      <c r="F15" s="1">
        <v>0.57999999999999996</v>
      </c>
      <c r="G15" s="1">
        <v>1.2</v>
      </c>
      <c r="H15" s="73">
        <v>1.1130908709778848</v>
      </c>
      <c r="I15" s="73">
        <v>0.98106402164111817</v>
      </c>
      <c r="J15" s="17">
        <v>1.1453950444132772</v>
      </c>
      <c r="K15" s="17">
        <v>0.84844938560561733</v>
      </c>
      <c r="L15" s="17">
        <v>1.1266375545851528</v>
      </c>
      <c r="M15" s="22"/>
      <c r="N15" s="26"/>
      <c r="O15" s="1">
        <v>13</v>
      </c>
      <c r="P15" s="24">
        <v>556</v>
      </c>
      <c r="Q15" s="24">
        <v>1062</v>
      </c>
      <c r="R15" s="24">
        <v>544</v>
      </c>
      <c r="S15" s="24">
        <v>954</v>
      </c>
      <c r="T15" s="24">
        <v>156</v>
      </c>
      <c r="U15" s="1"/>
      <c r="V15" s="8"/>
      <c r="W15" s="7"/>
      <c r="X15" s="17">
        <v>0.50909090909090904</v>
      </c>
      <c r="Y15" s="17">
        <v>1.1035294117647059</v>
      </c>
      <c r="Z15" s="17">
        <v>1.2073945696129407</v>
      </c>
      <c r="AA15" s="17">
        <v>1.0517962775934209</v>
      </c>
      <c r="AB15" s="17">
        <v>0.99488609948861007</v>
      </c>
      <c r="AC15" s="17">
        <v>1.0898796886058033</v>
      </c>
      <c r="AD15" s="17">
        <v>0.95890410958904115</v>
      </c>
      <c r="AE15" s="17">
        <v>1.6929499072356216</v>
      </c>
      <c r="AF15" s="17">
        <v>1.103202846975089</v>
      </c>
      <c r="AG15" s="1"/>
      <c r="AH15" s="1"/>
      <c r="AI15" s="7"/>
      <c r="AJ15" s="29">
        <v>6</v>
      </c>
      <c r="AK15" s="29">
        <v>10</v>
      </c>
      <c r="AL15" s="29">
        <v>18</v>
      </c>
      <c r="AM15" s="29">
        <v>15</v>
      </c>
      <c r="AN15" s="29">
        <v>13</v>
      </c>
      <c r="AO15" s="29">
        <v>2</v>
      </c>
      <c r="AP15" s="29">
        <v>2</v>
      </c>
      <c r="AQ15" s="29">
        <v>7</v>
      </c>
      <c r="AR15" s="29">
        <v>3</v>
      </c>
      <c r="AS15" s="1"/>
      <c r="AT15" s="8"/>
    </row>
    <row r="16" spans="1:46">
      <c r="A16" s="74">
        <v>2856</v>
      </c>
      <c r="B16" s="75">
        <v>1513</v>
      </c>
      <c r="C16" s="83">
        <v>0.99975496201911307</v>
      </c>
      <c r="D16" s="84">
        <v>0.88733798604187442</v>
      </c>
      <c r="E16" s="1"/>
      <c r="F16" s="1">
        <v>0.48</v>
      </c>
      <c r="G16" s="1">
        <v>0.71</v>
      </c>
      <c r="H16" s="73">
        <v>1.0672358591248665</v>
      </c>
      <c r="I16" s="73">
        <v>1.0243016125369067</v>
      </c>
      <c r="J16" s="17">
        <v>0.99416423509795748</v>
      </c>
      <c r="K16" s="17">
        <v>1.0428940568475453</v>
      </c>
      <c r="L16" s="17">
        <v>0.78787878787878785</v>
      </c>
      <c r="M16" s="22">
        <v>0.97633136094674555</v>
      </c>
      <c r="N16" s="26"/>
      <c r="O16" s="1">
        <v>14</v>
      </c>
      <c r="P16" s="24">
        <v>51</v>
      </c>
      <c r="Q16" s="24">
        <v>200</v>
      </c>
      <c r="R16" s="24">
        <v>451</v>
      </c>
      <c r="S16" s="24">
        <v>855</v>
      </c>
      <c r="T16" s="24">
        <v>844</v>
      </c>
      <c r="U16" s="1"/>
      <c r="V16" s="8"/>
      <c r="W16" s="7"/>
      <c r="X16" s="17">
        <v>0.59602649006622521</v>
      </c>
      <c r="Y16" s="17">
        <v>0.69198312236286919</v>
      </c>
      <c r="Z16" s="17">
        <v>0.97450936160613577</v>
      </c>
      <c r="AA16" s="17">
        <v>1.1194551170101292</v>
      </c>
      <c r="AB16" s="17">
        <v>0.99317528735632188</v>
      </c>
      <c r="AC16" s="17">
        <v>1.043518951801591</v>
      </c>
      <c r="AD16" s="17">
        <v>1.1056838365896982</v>
      </c>
      <c r="AE16" s="17">
        <v>1.2855778414517669</v>
      </c>
      <c r="AF16" s="1"/>
      <c r="AG16" s="1"/>
      <c r="AH16" s="1"/>
      <c r="AI16" s="7"/>
      <c r="AJ16" s="29">
        <v>1</v>
      </c>
      <c r="AK16" s="29">
        <v>8</v>
      </c>
      <c r="AL16" s="29">
        <v>18</v>
      </c>
      <c r="AM16" s="29">
        <v>12</v>
      </c>
      <c r="AN16" s="29">
        <v>11</v>
      </c>
      <c r="AO16" s="29">
        <v>8</v>
      </c>
      <c r="AP16" s="29">
        <v>0</v>
      </c>
      <c r="AQ16" s="29">
        <v>8</v>
      </c>
      <c r="AR16" s="1"/>
      <c r="AS16" s="1"/>
      <c r="AT16" s="8"/>
    </row>
    <row r="17" spans="1:46">
      <c r="A17" s="74">
        <v>1884</v>
      </c>
      <c r="B17" s="75">
        <v>556</v>
      </c>
      <c r="C17" s="83">
        <v>0.98918408064685504</v>
      </c>
      <c r="D17" s="84">
        <v>0.66245680924580008</v>
      </c>
      <c r="E17" s="1"/>
      <c r="F17" s="1">
        <v>0.43</v>
      </c>
      <c r="G17" s="1">
        <v>0.48</v>
      </c>
      <c r="H17" s="73">
        <v>1.066333808844508</v>
      </c>
      <c r="I17" s="73">
        <v>1.1795204147764096</v>
      </c>
      <c r="J17" s="17">
        <v>1.0022271714922049</v>
      </c>
      <c r="K17" s="17">
        <v>0.86066649173445287</v>
      </c>
      <c r="L17" s="1"/>
      <c r="M17" s="22"/>
      <c r="N17" s="26"/>
      <c r="O17" s="1">
        <v>9</v>
      </c>
      <c r="P17" s="24">
        <v>29</v>
      </c>
      <c r="Q17" s="24">
        <v>299</v>
      </c>
      <c r="R17" s="24">
        <v>364</v>
      </c>
      <c r="S17" s="24">
        <v>1162</v>
      </c>
      <c r="T17" s="24">
        <v>1646</v>
      </c>
      <c r="U17" s="1"/>
      <c r="V17" s="8"/>
      <c r="W17" s="7"/>
      <c r="X17" s="17">
        <v>0.51483420593368245</v>
      </c>
      <c r="Y17" s="17">
        <v>0.5396174863387978</v>
      </c>
      <c r="Z17" s="17">
        <v>1.2360655737704918</v>
      </c>
      <c r="AA17" s="17">
        <v>0.97262822216316769</v>
      </c>
      <c r="AB17" s="17">
        <v>0.887127947429455</v>
      </c>
      <c r="AC17" s="17">
        <v>1.0808270676691729</v>
      </c>
      <c r="AD17" s="17">
        <v>1.0553047404063207</v>
      </c>
      <c r="AE17" s="17">
        <v>1.1846689895470384</v>
      </c>
      <c r="AF17" s="1"/>
      <c r="AG17" s="1"/>
      <c r="AH17" s="1"/>
      <c r="AI17" s="7"/>
      <c r="AJ17" s="29">
        <v>1</v>
      </c>
      <c r="AK17" s="29">
        <v>8</v>
      </c>
      <c r="AL17" s="29">
        <v>7</v>
      </c>
      <c r="AM17" s="29">
        <v>10</v>
      </c>
      <c r="AN17" s="29">
        <v>8</v>
      </c>
      <c r="AO17" s="29">
        <v>6</v>
      </c>
      <c r="AP17" s="29">
        <v>1</v>
      </c>
      <c r="AQ17" s="29">
        <v>1</v>
      </c>
      <c r="AR17" s="1"/>
      <c r="AS17" s="1"/>
      <c r="AT17" s="8"/>
    </row>
    <row r="18" spans="1:46">
      <c r="A18" s="74">
        <v>2012</v>
      </c>
      <c r="B18" s="75">
        <v>1220</v>
      </c>
      <c r="C18" s="83">
        <v>1.0407614318228844</v>
      </c>
      <c r="D18" s="84">
        <v>0.92124141055652042</v>
      </c>
      <c r="E18" s="1"/>
      <c r="F18" s="1">
        <v>0</v>
      </c>
      <c r="G18" s="1">
        <v>0.43</v>
      </c>
      <c r="H18" s="73">
        <v>0.92385786802030456</v>
      </c>
      <c r="I18" s="73">
        <v>1.1183378500451671</v>
      </c>
      <c r="J18" s="17">
        <v>1.101213040181956</v>
      </c>
      <c r="K18" s="17">
        <v>0.6645056726094003</v>
      </c>
      <c r="L18" s="1"/>
      <c r="M18" s="22"/>
      <c r="N18" s="26"/>
      <c r="O18" s="1">
        <v>0</v>
      </c>
      <c r="P18" s="24">
        <v>17</v>
      </c>
      <c r="Q18" s="24">
        <v>91</v>
      </c>
      <c r="R18" s="24">
        <v>619</v>
      </c>
      <c r="S18" s="24">
        <v>870</v>
      </c>
      <c r="T18" s="24">
        <v>1530</v>
      </c>
      <c r="U18" s="1"/>
      <c r="V18" s="8"/>
      <c r="W18" s="7"/>
      <c r="X18" s="17">
        <v>0.46242774566473988</v>
      </c>
      <c r="Y18" s="17">
        <v>0.90629800307219666</v>
      </c>
      <c r="Z18" s="17">
        <v>1.0049725202826485</v>
      </c>
      <c r="AA18" s="17">
        <v>1.1111111111111112</v>
      </c>
      <c r="AB18" s="17">
        <v>1.1869525823014195</v>
      </c>
      <c r="AC18" s="17">
        <v>1.2081939799331105</v>
      </c>
      <c r="AD18" s="17">
        <v>0.87912087912087911</v>
      </c>
      <c r="AE18" s="17">
        <v>1.0093014051058777</v>
      </c>
      <c r="AF18" s="1"/>
      <c r="AG18" s="1"/>
      <c r="AH18" s="1"/>
      <c r="AI18" s="7"/>
      <c r="AJ18" s="29">
        <v>8</v>
      </c>
      <c r="AK18" s="29">
        <v>8</v>
      </c>
      <c r="AL18" s="29">
        <v>9</v>
      </c>
      <c r="AM18" s="29">
        <v>8</v>
      </c>
      <c r="AN18" s="29">
        <v>7</v>
      </c>
      <c r="AO18" s="29">
        <v>6</v>
      </c>
      <c r="AP18" s="29">
        <v>3</v>
      </c>
      <c r="AQ18" s="29">
        <v>3</v>
      </c>
      <c r="AR18" s="1"/>
      <c r="AS18" s="1"/>
      <c r="AT18" s="8"/>
    </row>
    <row r="19" spans="1:46">
      <c r="A19" s="74">
        <v>2203</v>
      </c>
      <c r="B19" s="75">
        <v>996</v>
      </c>
      <c r="C19" s="83">
        <v>1.018304520661921</v>
      </c>
      <c r="D19" s="84">
        <v>0.62858946039760177</v>
      </c>
      <c r="E19" s="1"/>
      <c r="F19" s="1">
        <v>0.27</v>
      </c>
      <c r="G19" s="1">
        <v>0.46</v>
      </c>
      <c r="H19" s="73">
        <v>1.1995753715498938</v>
      </c>
      <c r="I19" s="73">
        <v>1.0635473701675791</v>
      </c>
      <c r="J19" s="17">
        <v>0.9723929808874483</v>
      </c>
      <c r="K19" s="17">
        <v>0.64759036144578308</v>
      </c>
      <c r="L19" s="17">
        <v>1.0438413361169103</v>
      </c>
      <c r="M19" s="22">
        <v>1.1164274322169059</v>
      </c>
      <c r="N19" s="26"/>
      <c r="O19" s="1">
        <v>3</v>
      </c>
      <c r="P19" s="24">
        <v>17</v>
      </c>
      <c r="Q19" s="24">
        <v>339</v>
      </c>
      <c r="R19" s="24">
        <v>641</v>
      </c>
      <c r="S19" s="24">
        <v>1311</v>
      </c>
      <c r="T19" s="24">
        <v>750</v>
      </c>
      <c r="U19" s="1"/>
      <c r="V19" s="8"/>
      <c r="W19" s="7"/>
      <c r="X19" s="17">
        <v>0.76086956521739124</v>
      </c>
      <c r="Y19" s="17">
        <v>1.1160714285714286</v>
      </c>
      <c r="Z19" s="17">
        <v>1.0218978102189782</v>
      </c>
      <c r="AA19" s="17">
        <v>0.99693528033171075</v>
      </c>
      <c r="AB19" s="17">
        <v>1.1210865561694292</v>
      </c>
      <c r="AC19" s="17">
        <v>0.9334763948497854</v>
      </c>
      <c r="AD19" s="17">
        <v>0.75881664716697317</v>
      </c>
      <c r="AE19" s="17">
        <v>1.0170304629407532</v>
      </c>
      <c r="AF19" s="1"/>
      <c r="AG19" s="1"/>
      <c r="AH19" s="1"/>
      <c r="AI19" s="7"/>
      <c r="AJ19" s="29">
        <v>2</v>
      </c>
      <c r="AK19" s="29">
        <v>6</v>
      </c>
      <c r="AL19" s="29">
        <v>9</v>
      </c>
      <c r="AM19" s="29">
        <v>10</v>
      </c>
      <c r="AN19" s="29">
        <v>8</v>
      </c>
      <c r="AO19" s="29">
        <v>6</v>
      </c>
      <c r="AP19" s="29">
        <v>10</v>
      </c>
      <c r="AQ19" s="29">
        <v>4</v>
      </c>
      <c r="AR19" s="1"/>
      <c r="AS19" s="1"/>
      <c r="AT19" s="8"/>
    </row>
    <row r="20" spans="1:46">
      <c r="A20" s="76">
        <v>3111</v>
      </c>
      <c r="B20" s="77">
        <v>1146</v>
      </c>
      <c r="C20" s="83">
        <v>0.93755650653969025</v>
      </c>
      <c r="D20" s="84">
        <v>0.74035790425738091</v>
      </c>
      <c r="E20" s="1"/>
      <c r="F20" s="1">
        <v>0.45</v>
      </c>
      <c r="G20" s="1">
        <v>0.68</v>
      </c>
      <c r="H20" s="73">
        <v>1.0810810810810811</v>
      </c>
      <c r="I20" s="73">
        <v>1.0103312063202674</v>
      </c>
      <c r="J20" s="17">
        <v>1.0732705689725748</v>
      </c>
      <c r="K20" s="17">
        <v>0.75686239673092293</v>
      </c>
      <c r="L20" s="1"/>
      <c r="M20" s="22"/>
      <c r="N20" s="26"/>
      <c r="O20" s="1">
        <v>3</v>
      </c>
      <c r="P20" s="24">
        <v>88</v>
      </c>
      <c r="Q20" s="24">
        <v>192</v>
      </c>
      <c r="R20" s="24">
        <v>665</v>
      </c>
      <c r="S20" s="24">
        <v>2147</v>
      </c>
      <c r="T20" s="24">
        <v>977</v>
      </c>
      <c r="U20" s="1"/>
      <c r="V20" s="8"/>
      <c r="W20" s="7"/>
      <c r="X20" s="17">
        <v>0.9887640449438202</v>
      </c>
      <c r="Y20" s="17">
        <v>0.6472491909385113</v>
      </c>
      <c r="Z20" s="17">
        <v>1.1247443762781186</v>
      </c>
      <c r="AA20" s="17">
        <v>1.0210568136670639</v>
      </c>
      <c r="AB20" s="17">
        <v>0.85042384468143295</v>
      </c>
      <c r="AC20" s="17">
        <v>0.75442477876106195</v>
      </c>
      <c r="AD20" s="17">
        <v>1.8286973285596253</v>
      </c>
      <c r="AE20" s="1"/>
      <c r="AF20" s="1"/>
      <c r="AG20" s="1"/>
      <c r="AH20" s="1"/>
      <c r="AI20" s="7"/>
      <c r="AJ20" s="29">
        <v>1</v>
      </c>
      <c r="AK20" s="29">
        <v>2</v>
      </c>
      <c r="AL20" s="29">
        <v>3</v>
      </c>
      <c r="AM20" s="29">
        <v>4</v>
      </c>
      <c r="AN20" s="29">
        <v>5</v>
      </c>
      <c r="AO20" s="29">
        <v>8</v>
      </c>
      <c r="AP20" s="29">
        <v>5</v>
      </c>
      <c r="AQ20" s="1"/>
      <c r="AR20" s="1"/>
      <c r="AS20" s="1"/>
      <c r="AT20" s="8"/>
    </row>
    <row r="21" spans="1:46">
      <c r="A21" s="76">
        <v>4410</v>
      </c>
      <c r="B21" s="78">
        <v>532</v>
      </c>
      <c r="C21" s="83">
        <v>1.7058641497756462</v>
      </c>
      <c r="D21" s="84">
        <v>0.52512091600039479</v>
      </c>
      <c r="E21" s="1"/>
      <c r="F21" s="1">
        <v>1.63</v>
      </c>
      <c r="G21" s="1">
        <v>2.38</v>
      </c>
      <c r="H21" s="73">
        <v>2.0293333333333332</v>
      </c>
      <c r="I21" s="73">
        <v>1.6237177883412559</v>
      </c>
      <c r="J21" s="17">
        <v>1.6844500235367961</v>
      </c>
      <c r="K21" s="17">
        <v>1.4003590664272889</v>
      </c>
      <c r="L21" s="1"/>
      <c r="M21" s="22"/>
      <c r="N21" s="26"/>
      <c r="O21" s="1">
        <v>24</v>
      </c>
      <c r="P21" s="24">
        <v>24</v>
      </c>
      <c r="Q21" s="24">
        <v>761</v>
      </c>
      <c r="R21" s="24">
        <v>1298</v>
      </c>
      <c r="S21" s="24">
        <v>2181</v>
      </c>
      <c r="T21" s="24">
        <v>762</v>
      </c>
      <c r="U21" s="1"/>
      <c r="V21" s="8"/>
      <c r="W21" s="7"/>
      <c r="X21" s="17">
        <v>1.0723069355632071</v>
      </c>
      <c r="Y21" s="17">
        <v>2.2222222222222223</v>
      </c>
      <c r="Z21" s="17">
        <v>1.7056705670567058</v>
      </c>
      <c r="AA21" s="17">
        <v>1.4213395638629283</v>
      </c>
      <c r="AB21" s="17">
        <v>1.8660436137071652</v>
      </c>
      <c r="AC21" s="17">
        <v>1.9326186830015315</v>
      </c>
      <c r="AD21" s="17">
        <v>1.1825848205530496</v>
      </c>
      <c r="AE21" s="1"/>
      <c r="AF21" s="1"/>
      <c r="AG21" s="1"/>
      <c r="AH21" s="1"/>
      <c r="AI21" s="7"/>
      <c r="AJ21" s="29">
        <v>2</v>
      </c>
      <c r="AK21" s="29">
        <v>2</v>
      </c>
      <c r="AL21" s="29">
        <v>3</v>
      </c>
      <c r="AM21" s="29">
        <v>4</v>
      </c>
      <c r="AN21" s="29">
        <v>5</v>
      </c>
      <c r="AO21" s="29">
        <v>5</v>
      </c>
      <c r="AP21" s="29">
        <v>9</v>
      </c>
      <c r="AQ21" s="1"/>
      <c r="AR21" s="1"/>
      <c r="AS21" s="1"/>
      <c r="AT21" s="8"/>
    </row>
    <row r="22" spans="1:46">
      <c r="A22" s="76">
        <v>6512</v>
      </c>
      <c r="B22" s="78">
        <v>628</v>
      </c>
      <c r="C22" s="83">
        <v>1.2696184515801991</v>
      </c>
      <c r="D22" s="84">
        <v>0.52038448790188929</v>
      </c>
      <c r="E22" s="1"/>
      <c r="F22" s="1">
        <v>1.2</v>
      </c>
      <c r="G22" s="1">
        <v>1.1200000000000001</v>
      </c>
      <c r="H22" s="73">
        <v>1.3485073773304359</v>
      </c>
      <c r="I22" s="73">
        <v>1.3557320034122973</v>
      </c>
      <c r="J22" s="17">
        <v>1.2033103448275861</v>
      </c>
      <c r="K22" s="17">
        <v>1.1990339536866033</v>
      </c>
      <c r="L22" s="1"/>
      <c r="M22" s="22"/>
      <c r="N22" s="26"/>
      <c r="O22" s="1">
        <v>36</v>
      </c>
      <c r="P22" s="24">
        <v>206</v>
      </c>
      <c r="Q22" s="24">
        <v>1179</v>
      </c>
      <c r="R22" s="24">
        <v>2066</v>
      </c>
      <c r="S22" s="24">
        <v>1668</v>
      </c>
      <c r="T22" s="25">
        <v>1436</v>
      </c>
      <c r="U22" s="1"/>
      <c r="V22" s="8"/>
      <c r="W22" s="7"/>
      <c r="X22" s="17">
        <v>1.0425160163075131</v>
      </c>
      <c r="Y22" s="17">
        <v>1.2303422756706752</v>
      </c>
      <c r="Z22" s="17">
        <v>1.377293273065674</v>
      </c>
      <c r="AA22" s="17">
        <v>1.2686809616634178</v>
      </c>
      <c r="AB22" s="17">
        <v>1.3907114370256015</v>
      </c>
      <c r="AC22" s="17">
        <v>1.4344515332372918</v>
      </c>
      <c r="AD22" s="17">
        <v>1.1019216735587447</v>
      </c>
      <c r="AE22" s="1"/>
      <c r="AF22" s="1"/>
      <c r="AG22" s="1"/>
      <c r="AH22" s="1"/>
      <c r="AI22" s="7"/>
      <c r="AJ22" s="29">
        <v>3</v>
      </c>
      <c r="AK22" s="29">
        <v>4</v>
      </c>
      <c r="AL22" s="29">
        <v>4</v>
      </c>
      <c r="AM22" s="29">
        <v>7</v>
      </c>
      <c r="AN22" s="29">
        <v>10</v>
      </c>
      <c r="AO22" s="29">
        <v>11</v>
      </c>
      <c r="AP22" s="29">
        <v>4</v>
      </c>
      <c r="AQ22" s="1"/>
      <c r="AR22" s="1"/>
      <c r="AS22" s="1"/>
      <c r="AT22" s="8"/>
    </row>
    <row r="23" spans="1:46">
      <c r="A23" s="74">
        <v>5917</v>
      </c>
      <c r="B23" s="78">
        <v>996</v>
      </c>
      <c r="C23" s="83">
        <v>1.0820943289259524</v>
      </c>
      <c r="D23" s="84">
        <v>0.62067676201159094</v>
      </c>
      <c r="E23" s="1"/>
      <c r="F23" s="1">
        <v>1.31</v>
      </c>
      <c r="G23" s="1">
        <v>1.17</v>
      </c>
      <c r="H23" s="73">
        <v>1.3400546103759714</v>
      </c>
      <c r="I23" s="73">
        <v>1.3133826004243798</v>
      </c>
      <c r="J23" s="17">
        <v>0.95227220826672765</v>
      </c>
      <c r="K23" s="17">
        <v>0.95188526486236402</v>
      </c>
      <c r="L23" s="1"/>
      <c r="M23" s="22"/>
      <c r="N23" s="26"/>
      <c r="O23" s="1">
        <v>8</v>
      </c>
      <c r="P23" s="24">
        <v>162</v>
      </c>
      <c r="Q23" s="24">
        <v>638</v>
      </c>
      <c r="R23" s="24">
        <v>1795</v>
      </c>
      <c r="S23" s="24">
        <v>1690</v>
      </c>
      <c r="T23" s="1"/>
      <c r="U23" s="1"/>
      <c r="V23" s="8"/>
      <c r="W23" s="7"/>
      <c r="X23" s="17">
        <v>2.0549927641099859</v>
      </c>
      <c r="Y23" s="17">
        <v>0.98329974085804772</v>
      </c>
      <c r="Z23" s="17">
        <v>1.078079425622616</v>
      </c>
      <c r="AA23" s="17">
        <v>1.0809040288241074</v>
      </c>
      <c r="AB23" s="17">
        <v>1.2080470072701921</v>
      </c>
      <c r="AC23" s="17">
        <v>1.2213294375456538</v>
      </c>
      <c r="AD23" s="17">
        <v>1.5440251572327044</v>
      </c>
      <c r="AE23" s="1"/>
      <c r="AF23" s="1"/>
      <c r="AG23" s="1"/>
      <c r="AH23" s="1"/>
      <c r="AI23" s="7"/>
      <c r="AJ23" s="29">
        <v>5</v>
      </c>
      <c r="AK23" s="29">
        <v>9</v>
      </c>
      <c r="AL23" s="29">
        <v>10</v>
      </c>
      <c r="AM23" s="29">
        <v>11</v>
      </c>
      <c r="AN23" s="29">
        <v>9</v>
      </c>
      <c r="AO23" s="29">
        <v>5</v>
      </c>
      <c r="AP23" s="29">
        <v>11</v>
      </c>
      <c r="AQ23" s="1"/>
      <c r="AR23" s="1"/>
      <c r="AS23" s="1"/>
      <c r="AT23" s="8"/>
    </row>
    <row r="24" spans="1:46">
      <c r="A24" s="76">
        <v>3871</v>
      </c>
      <c r="B24" s="78">
        <v>821</v>
      </c>
      <c r="C24" s="83">
        <v>1.691131498470948</v>
      </c>
      <c r="D24" s="84">
        <v>0.55600704320736827</v>
      </c>
      <c r="E24" s="1"/>
      <c r="F24" s="1">
        <v>2.5499999999999998</v>
      </c>
      <c r="G24" s="1">
        <v>1.93</v>
      </c>
      <c r="H24" s="73">
        <v>1.7789115646258504</v>
      </c>
      <c r="I24" s="73">
        <v>1.6491022638563624</v>
      </c>
      <c r="J24" s="17">
        <v>1.6800263533545623</v>
      </c>
      <c r="K24" s="1"/>
      <c r="L24" s="1"/>
      <c r="M24" s="22"/>
      <c r="N24" s="26"/>
      <c r="O24" s="1">
        <v>55</v>
      </c>
      <c r="P24" s="24">
        <v>73</v>
      </c>
      <c r="Q24" s="24">
        <v>523</v>
      </c>
      <c r="R24" s="24">
        <v>1167</v>
      </c>
      <c r="S24" s="24">
        <v>1498</v>
      </c>
      <c r="T24" s="1"/>
      <c r="U24" s="1"/>
      <c r="V24" s="8"/>
      <c r="W24" s="7"/>
      <c r="X24" s="17">
        <v>1.7027863777089784</v>
      </c>
      <c r="Y24" s="17">
        <v>1.6012084592145015</v>
      </c>
      <c r="Z24" s="17">
        <v>1.5576923076923077</v>
      </c>
      <c r="AA24" s="17">
        <v>1.6392714349178144</v>
      </c>
      <c r="AB24" s="17">
        <v>1.7074784910655196</v>
      </c>
      <c r="AC24" s="17">
        <v>1.6792929292929293</v>
      </c>
      <c r="AD24" s="17">
        <v>1.2608336772595954</v>
      </c>
      <c r="AE24" s="1"/>
      <c r="AF24" s="1"/>
      <c r="AG24" s="1"/>
      <c r="AH24" s="1"/>
      <c r="AI24" s="7"/>
      <c r="AJ24" s="29">
        <v>2</v>
      </c>
      <c r="AK24" s="29">
        <v>2</v>
      </c>
      <c r="AL24" s="29">
        <v>2</v>
      </c>
      <c r="AM24" s="29">
        <v>4</v>
      </c>
      <c r="AN24" s="29">
        <v>6</v>
      </c>
      <c r="AO24" s="29">
        <v>7</v>
      </c>
      <c r="AP24" s="29">
        <v>8</v>
      </c>
      <c r="AQ24" s="1"/>
      <c r="AR24" s="1"/>
      <c r="AS24" s="1"/>
      <c r="AT24" s="8"/>
    </row>
    <row r="25" spans="1:46">
      <c r="A25" s="76">
        <v>4067</v>
      </c>
      <c r="B25" s="78">
        <v>977</v>
      </c>
      <c r="C25" s="83">
        <v>1.3515669136951249</v>
      </c>
      <c r="D25" s="84">
        <v>0.69492851554164592</v>
      </c>
      <c r="E25" s="1"/>
      <c r="F25" s="1">
        <v>0</v>
      </c>
      <c r="G25" s="1">
        <v>1.99</v>
      </c>
      <c r="H25" s="73">
        <v>1.5205992509363295</v>
      </c>
      <c r="I25" s="73">
        <v>1.6541459957476967</v>
      </c>
      <c r="J25" s="17">
        <v>1.2387331514099067</v>
      </c>
      <c r="K25" s="17">
        <v>1.0740369468709725</v>
      </c>
      <c r="L25" s="1"/>
      <c r="M25" s="22"/>
      <c r="N25" s="26"/>
      <c r="O25" s="1">
        <v>0</v>
      </c>
      <c r="P25" s="24">
        <v>246</v>
      </c>
      <c r="Q25" s="24">
        <v>406</v>
      </c>
      <c r="R25" s="24">
        <v>1196</v>
      </c>
      <c r="S25" s="24">
        <v>953</v>
      </c>
      <c r="T25" s="1"/>
      <c r="U25" s="1"/>
      <c r="V25" s="8"/>
      <c r="W25" s="7"/>
      <c r="X25" s="17">
        <v>1.3083497698882314</v>
      </c>
      <c r="Y25" s="17">
        <v>2.1568627450980391</v>
      </c>
      <c r="Z25" s="17">
        <v>1.1862587224906065</v>
      </c>
      <c r="AA25" s="17">
        <v>1.4102564102564104</v>
      </c>
      <c r="AB25" s="17">
        <v>1.8361679972231864</v>
      </c>
      <c r="AC25" s="17">
        <v>1.4595545134818289</v>
      </c>
      <c r="AD25" s="17">
        <v>0.92621664050235475</v>
      </c>
      <c r="AE25" s="1"/>
      <c r="AF25" s="1"/>
      <c r="AG25" s="1"/>
      <c r="AH25" s="1"/>
      <c r="AI25" s="7"/>
      <c r="AJ25" s="29">
        <v>1</v>
      </c>
      <c r="AK25" s="29">
        <v>1</v>
      </c>
      <c r="AL25" s="29">
        <v>4</v>
      </c>
      <c r="AM25" s="29">
        <v>4</v>
      </c>
      <c r="AN25" s="29">
        <v>4</v>
      </c>
      <c r="AO25" s="29">
        <v>6</v>
      </c>
      <c r="AP25" s="29">
        <v>2</v>
      </c>
      <c r="AQ25" s="1"/>
      <c r="AR25" s="1"/>
      <c r="AS25" s="1"/>
      <c r="AT25" s="8"/>
    </row>
    <row r="26" spans="1:46">
      <c r="A26" s="76">
        <v>3704</v>
      </c>
      <c r="B26" s="78">
        <v>625</v>
      </c>
      <c r="C26" s="83">
        <v>1.1427513651929782</v>
      </c>
      <c r="D26" s="84">
        <v>0.61053042883657316</v>
      </c>
      <c r="E26" s="1"/>
      <c r="F26" s="1">
        <v>1.39</v>
      </c>
      <c r="G26" s="1">
        <v>1.41</v>
      </c>
      <c r="H26" s="73">
        <v>1.263157894736842</v>
      </c>
      <c r="I26" s="73">
        <v>1.3026903387430562</v>
      </c>
      <c r="J26" s="17">
        <v>1.0033691303432302</v>
      </c>
      <c r="K26" s="17">
        <v>1.0616103444528959</v>
      </c>
      <c r="L26" s="1"/>
      <c r="M26" s="22"/>
      <c r="N26" s="26"/>
      <c r="O26" s="1">
        <v>52</v>
      </c>
      <c r="P26" s="24">
        <v>10</v>
      </c>
      <c r="Q26" s="24">
        <v>516</v>
      </c>
      <c r="R26" s="25">
        <v>1053</v>
      </c>
      <c r="S26" s="24">
        <v>1968</v>
      </c>
      <c r="T26" s="1"/>
      <c r="U26" s="1"/>
      <c r="V26" s="8"/>
      <c r="W26" s="7"/>
      <c r="X26" s="17">
        <v>1.0132890365448504</v>
      </c>
      <c r="Y26" s="17">
        <v>1.1879602945885366</v>
      </c>
      <c r="Z26" s="17">
        <v>1.0707456978967496</v>
      </c>
      <c r="AA26" s="17">
        <v>1.1489578037620742</v>
      </c>
      <c r="AB26" s="17">
        <v>1.2184941403114464</v>
      </c>
      <c r="AC26" s="17">
        <v>1.0518080667593879</v>
      </c>
      <c r="AD26" s="17">
        <v>1.2060190307590175</v>
      </c>
      <c r="AE26" s="1"/>
      <c r="AF26" s="1"/>
      <c r="AG26" s="1"/>
      <c r="AH26" s="1"/>
      <c r="AI26" s="7"/>
      <c r="AJ26" s="29">
        <v>3</v>
      </c>
      <c r="AK26" s="29">
        <v>4</v>
      </c>
      <c r="AL26" s="29">
        <v>2</v>
      </c>
      <c r="AM26" s="29">
        <v>6</v>
      </c>
      <c r="AN26" s="29">
        <v>6</v>
      </c>
      <c r="AO26" s="29">
        <v>6</v>
      </c>
      <c r="AP26" s="29">
        <v>4</v>
      </c>
      <c r="AQ26" s="1"/>
      <c r="AR26" s="1"/>
      <c r="AS26" s="1"/>
      <c r="AT26" s="8"/>
    </row>
    <row r="27" spans="1:46">
      <c r="A27" s="76">
        <v>4595</v>
      </c>
      <c r="B27" s="78">
        <v>894</v>
      </c>
      <c r="C27" s="83">
        <v>1.0404401775201522</v>
      </c>
      <c r="D27" s="84">
        <v>0.6736493105267124</v>
      </c>
      <c r="E27" s="1"/>
      <c r="F27" s="1">
        <v>0</v>
      </c>
      <c r="G27" s="1">
        <v>1.07</v>
      </c>
      <c r="H27" s="73">
        <v>1.1227060093558836</v>
      </c>
      <c r="I27" s="73">
        <v>1.0141577578734471</v>
      </c>
      <c r="J27" s="17">
        <v>1.1176103129081718</v>
      </c>
      <c r="K27" s="17">
        <v>0.86140628532670127</v>
      </c>
      <c r="L27" s="1"/>
      <c r="M27" s="22"/>
      <c r="N27" s="26"/>
      <c r="O27" s="1">
        <v>0</v>
      </c>
      <c r="P27" s="24">
        <v>188</v>
      </c>
      <c r="Q27" s="24">
        <v>624</v>
      </c>
      <c r="R27" s="1"/>
      <c r="S27" s="25">
        <v>1879</v>
      </c>
      <c r="T27" s="1"/>
      <c r="U27" s="1"/>
      <c r="V27" s="8"/>
      <c r="W27" s="7"/>
      <c r="X27" s="17">
        <v>1.1715481171548117</v>
      </c>
      <c r="Y27" s="17">
        <v>1.1812144212523719</v>
      </c>
      <c r="Z27" s="1"/>
      <c r="AA27" s="17">
        <v>1.0373325733827301</v>
      </c>
      <c r="AB27" s="17">
        <v>0.98000784006272057</v>
      </c>
      <c r="AC27" s="17">
        <v>1.0618600084163277</v>
      </c>
      <c r="AD27" s="17">
        <v>1.2089049961170075</v>
      </c>
      <c r="AE27" s="1"/>
      <c r="AF27" s="1"/>
      <c r="AG27" s="1"/>
      <c r="AH27" s="1"/>
      <c r="AI27" s="7"/>
      <c r="AJ27" s="29">
        <v>1</v>
      </c>
      <c r="AK27" s="29">
        <v>2</v>
      </c>
      <c r="AL27" s="1"/>
      <c r="AM27" s="29">
        <v>4</v>
      </c>
      <c r="AN27" s="29">
        <v>4</v>
      </c>
      <c r="AO27" s="29">
        <v>8</v>
      </c>
      <c r="AP27" s="29">
        <v>5</v>
      </c>
      <c r="AQ27" s="1"/>
      <c r="AR27" s="1"/>
      <c r="AS27" s="1"/>
      <c r="AT27" s="8"/>
    </row>
    <row r="28" spans="1:46">
      <c r="A28" s="79">
        <v>3351</v>
      </c>
      <c r="B28" s="78">
        <v>1447</v>
      </c>
      <c r="C28" s="83">
        <v>1.2325743921727297</v>
      </c>
      <c r="D28" s="84">
        <v>0.58960149947029583</v>
      </c>
      <c r="E28" s="1"/>
      <c r="F28" s="1">
        <v>0</v>
      </c>
      <c r="G28" s="1">
        <v>1.67</v>
      </c>
      <c r="H28" s="73">
        <v>1.196911196911197</v>
      </c>
      <c r="I28" s="73">
        <v>1.3527717782577393</v>
      </c>
      <c r="J28" s="17">
        <v>1.1078537262768091</v>
      </c>
      <c r="K28" s="1"/>
      <c r="L28" s="1"/>
      <c r="M28" s="22"/>
      <c r="N28" s="26"/>
      <c r="O28" s="1">
        <v>0</v>
      </c>
      <c r="P28" s="25">
        <v>5</v>
      </c>
      <c r="Q28" s="25">
        <v>31</v>
      </c>
      <c r="R28" s="1"/>
      <c r="S28" s="1"/>
      <c r="T28" s="1"/>
      <c r="U28" s="1"/>
      <c r="V28" s="8"/>
      <c r="W28" s="7"/>
      <c r="X28" s="1"/>
      <c r="Y28" s="17">
        <v>1.4603296282100422</v>
      </c>
      <c r="Z28" s="1"/>
      <c r="AA28" s="17">
        <v>1.561598681499794</v>
      </c>
      <c r="AB28" s="17">
        <v>1.2434755910346946</v>
      </c>
      <c r="AC28" s="17">
        <v>1.1984841307437233</v>
      </c>
      <c r="AD28" s="1"/>
      <c r="AE28" s="1"/>
      <c r="AF28" s="1"/>
      <c r="AG28" s="1"/>
      <c r="AH28" s="1"/>
      <c r="AI28" s="7"/>
      <c r="AJ28" s="29">
        <v>3</v>
      </c>
      <c r="AK28" s="29">
        <v>3</v>
      </c>
      <c r="AL28" s="1"/>
      <c r="AM28" s="29">
        <v>3</v>
      </c>
      <c r="AN28" s="29">
        <v>5</v>
      </c>
      <c r="AO28" s="29">
        <v>5</v>
      </c>
      <c r="AP28" s="1"/>
      <c r="AQ28" s="1"/>
      <c r="AR28" s="1"/>
      <c r="AS28" s="1"/>
      <c r="AT28" s="8"/>
    </row>
    <row r="29" spans="1:46">
      <c r="A29" s="80"/>
      <c r="B29" s="78">
        <v>2512</v>
      </c>
      <c r="C29" s="80"/>
      <c r="D29" s="84">
        <v>0.60922076977178474</v>
      </c>
      <c r="E29" s="1"/>
      <c r="N29" s="17"/>
      <c r="V29" s="8"/>
      <c r="W29" s="7"/>
      <c r="X29" s="23">
        <f t="shared" ref="X29:AD29" si="0">AVERAGE(X5:X27)</f>
        <v>0.94675580144128568</v>
      </c>
      <c r="Y29" s="23">
        <f t="shared" si="0"/>
        <v>1.2662653351306565</v>
      </c>
      <c r="Z29" s="23">
        <f t="shared" si="0"/>
        <v>1.3034287648782683</v>
      </c>
      <c r="AA29" s="23">
        <f t="shared" si="0"/>
        <v>1.2579312180983602</v>
      </c>
      <c r="AB29" s="23">
        <f t="shared" si="0"/>
        <v>1.2922574683209234</v>
      </c>
      <c r="AC29" s="23">
        <f t="shared" si="0"/>
        <v>1.2834079781287528</v>
      </c>
      <c r="AD29" s="23">
        <f t="shared" si="0"/>
        <v>1.2409501613481202</v>
      </c>
      <c r="AE29" s="23">
        <f>AVERAGE(AE5:AE19)</f>
        <v>1.2409748189083314</v>
      </c>
      <c r="AF29" s="23">
        <f>AVERAGE(AF5:AF15)</f>
        <v>1.1710247902305573</v>
      </c>
      <c r="AG29" s="23">
        <f>AVERAGE(AG5:AH13)</f>
        <v>1.0208431857179991</v>
      </c>
      <c r="AH29" s="23">
        <f>AVERAGE(AH5:AH10)</f>
        <v>1.0150362854609953</v>
      </c>
      <c r="AI29" s="7"/>
      <c r="AJ29" s="34">
        <f>AVERAGE(AJ5:AJ28)</f>
        <v>3.0833333333333335</v>
      </c>
      <c r="AK29" s="34">
        <f t="shared" ref="AK29:AR29" si="1">AVERAGE(AK5:AK28)</f>
        <v>6.083333333333333</v>
      </c>
      <c r="AL29" s="34">
        <f t="shared" si="1"/>
        <v>7.3636363636363633</v>
      </c>
      <c r="AM29" s="34">
        <f t="shared" si="1"/>
        <v>7.166666666666667</v>
      </c>
      <c r="AN29" s="34">
        <f t="shared" si="1"/>
        <v>6.291666666666667</v>
      </c>
      <c r="AO29" s="34">
        <f t="shared" si="1"/>
        <v>4.958333333333333</v>
      </c>
      <c r="AP29" s="34">
        <f t="shared" si="1"/>
        <v>2.9565217391304346</v>
      </c>
      <c r="AQ29" s="34">
        <f t="shared" si="1"/>
        <v>2.8666666666666667</v>
      </c>
      <c r="AR29" s="34">
        <f t="shared" si="1"/>
        <v>2.1818181818181817</v>
      </c>
      <c r="AS29" s="1"/>
      <c r="AT29" s="8"/>
    </row>
    <row r="30" spans="1:46">
      <c r="A30" s="80"/>
      <c r="B30" s="78">
        <v>1073</v>
      </c>
      <c r="C30" s="80"/>
      <c r="D30" s="84">
        <v>0.50058315838581757</v>
      </c>
      <c r="E30" s="1"/>
      <c r="F30" s="1"/>
      <c r="G30" s="1"/>
      <c r="H30" s="1"/>
      <c r="I30" s="1"/>
      <c r="J30" s="1"/>
      <c r="K30" s="1"/>
      <c r="L30" s="1"/>
      <c r="M30" s="22"/>
      <c r="N30" s="26"/>
      <c r="O30" s="17"/>
      <c r="P30" s="17"/>
      <c r="Q30" s="1"/>
      <c r="R30" s="1"/>
      <c r="S30" s="1"/>
      <c r="T30" s="1"/>
      <c r="U30" s="1"/>
      <c r="V30" s="8"/>
      <c r="W30" s="7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7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8"/>
    </row>
    <row r="31" spans="1:46">
      <c r="A31" s="80"/>
      <c r="B31" s="78">
        <v>1331</v>
      </c>
      <c r="C31" s="80"/>
      <c r="D31" s="84">
        <v>0.61052245309848174</v>
      </c>
      <c r="E31" s="1"/>
      <c r="F31" s="1"/>
      <c r="G31" s="1"/>
      <c r="H31" s="1"/>
      <c r="I31" s="1"/>
      <c r="J31" s="1"/>
      <c r="K31" s="1"/>
      <c r="L31" s="1"/>
      <c r="M31" s="22"/>
      <c r="N31" s="26"/>
      <c r="O31" s="17"/>
      <c r="P31" s="17"/>
      <c r="Q31" s="1"/>
      <c r="R31" s="1"/>
      <c r="S31" s="1"/>
      <c r="T31" s="1"/>
      <c r="U31" s="1"/>
      <c r="V31" s="8"/>
      <c r="W31" s="7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7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8"/>
    </row>
    <row r="32" spans="1:46">
      <c r="A32" s="80"/>
      <c r="B32" s="78">
        <v>866</v>
      </c>
      <c r="C32" s="80"/>
      <c r="D32" s="84">
        <v>0.47592877555506707</v>
      </c>
      <c r="E32" s="94" t="s">
        <v>1</v>
      </c>
      <c r="F32" s="89">
        <v>1</v>
      </c>
      <c r="G32" s="89">
        <v>2</v>
      </c>
      <c r="H32" s="89">
        <v>3</v>
      </c>
      <c r="I32" s="89">
        <v>4</v>
      </c>
      <c r="J32" s="89">
        <v>5</v>
      </c>
      <c r="K32" s="89">
        <v>6</v>
      </c>
      <c r="L32" s="89">
        <v>7</v>
      </c>
      <c r="M32" s="100"/>
      <c r="N32" s="97" t="s">
        <v>1</v>
      </c>
      <c r="O32" s="89">
        <v>1</v>
      </c>
      <c r="P32" s="89">
        <v>2</v>
      </c>
      <c r="Q32" s="89">
        <v>3</v>
      </c>
      <c r="R32" s="89">
        <v>4</v>
      </c>
      <c r="S32" s="89">
        <v>5</v>
      </c>
      <c r="T32" s="89">
        <v>6</v>
      </c>
      <c r="U32" s="89">
        <v>7</v>
      </c>
      <c r="V32" s="91"/>
      <c r="W32" s="97" t="s">
        <v>1</v>
      </c>
      <c r="X32" s="89">
        <v>30</v>
      </c>
      <c r="Y32" s="89">
        <v>60</v>
      </c>
      <c r="Z32" s="89">
        <v>90</v>
      </c>
      <c r="AA32" s="89">
        <v>120</v>
      </c>
      <c r="AB32" s="89">
        <v>150</v>
      </c>
      <c r="AC32" s="89">
        <v>180</v>
      </c>
      <c r="AD32" s="89">
        <v>210</v>
      </c>
      <c r="AE32" s="89">
        <v>240</v>
      </c>
      <c r="AF32" s="89">
        <v>270</v>
      </c>
      <c r="AG32" s="89">
        <v>300</v>
      </c>
      <c r="AH32" s="89">
        <v>330</v>
      </c>
      <c r="AI32" s="97" t="s">
        <v>1</v>
      </c>
      <c r="AJ32" s="89">
        <v>30</v>
      </c>
      <c r="AK32" s="89">
        <v>60</v>
      </c>
      <c r="AL32" s="89">
        <v>90</v>
      </c>
      <c r="AM32" s="89">
        <v>120</v>
      </c>
      <c r="AN32" s="89">
        <v>150</v>
      </c>
      <c r="AO32" s="89">
        <v>180</v>
      </c>
      <c r="AP32" s="89">
        <v>210</v>
      </c>
      <c r="AQ32" s="89">
        <v>240</v>
      </c>
      <c r="AR32" s="89">
        <v>270</v>
      </c>
      <c r="AS32" s="89">
        <v>300</v>
      </c>
      <c r="AT32" s="95">
        <v>330</v>
      </c>
    </row>
    <row r="33" spans="1:46">
      <c r="A33" s="80"/>
      <c r="B33" s="78">
        <v>1604</v>
      </c>
      <c r="C33" s="80"/>
      <c r="D33" s="84">
        <v>0.39448119819974914</v>
      </c>
      <c r="E33" s="1"/>
      <c r="F33" s="73">
        <v>0.16474464579901152</v>
      </c>
      <c r="G33" s="1">
        <v>0.44</v>
      </c>
      <c r="H33" s="17">
        <v>0.40242733950814435</v>
      </c>
      <c r="I33" s="17">
        <v>0.49730036942313161</v>
      </c>
      <c r="J33" s="17">
        <v>0.37751333606893722</v>
      </c>
      <c r="K33" s="17">
        <v>0.47032967032967032</v>
      </c>
      <c r="L33" s="1"/>
      <c r="M33" s="22"/>
      <c r="N33" s="26"/>
      <c r="O33" s="24">
        <v>10</v>
      </c>
      <c r="P33" s="24">
        <v>333</v>
      </c>
      <c r="Q33" s="24">
        <v>15</v>
      </c>
      <c r="R33" s="24">
        <v>175</v>
      </c>
      <c r="S33" s="24">
        <v>92</v>
      </c>
      <c r="T33" s="24">
        <v>114</v>
      </c>
      <c r="U33" s="24">
        <v>124</v>
      </c>
      <c r="V33" s="8"/>
      <c r="W33" s="7"/>
      <c r="X33" s="17">
        <v>0.3058103975535168</v>
      </c>
      <c r="Y33" s="17">
        <v>0.41013671223741249</v>
      </c>
      <c r="Z33" s="17">
        <v>0.46786770637268088</v>
      </c>
      <c r="AA33" s="17">
        <v>0.44289450741063646</v>
      </c>
      <c r="AB33" s="17">
        <v>0.44579780755176612</v>
      </c>
      <c r="AC33" s="17">
        <v>0.38283828382838286</v>
      </c>
      <c r="AD33" s="17">
        <v>0.31539888682745826</v>
      </c>
      <c r="AE33" s="17">
        <v>0.42253521126760568</v>
      </c>
      <c r="AF33" s="17">
        <v>0.625</v>
      </c>
      <c r="AG33" s="17">
        <v>0.58301647655259814</v>
      </c>
      <c r="AH33" s="1"/>
      <c r="AI33" s="7"/>
      <c r="AJ33" s="24">
        <v>6</v>
      </c>
      <c r="AK33" s="24">
        <v>7</v>
      </c>
      <c r="AL33" s="24">
        <v>10</v>
      </c>
      <c r="AM33" s="24">
        <v>13</v>
      </c>
      <c r="AN33" s="24">
        <v>5</v>
      </c>
      <c r="AO33" s="24">
        <v>2</v>
      </c>
      <c r="AP33" s="24">
        <v>1</v>
      </c>
      <c r="AQ33" s="24">
        <v>0</v>
      </c>
      <c r="AR33" s="24">
        <v>0</v>
      </c>
      <c r="AS33" s="1"/>
      <c r="AT33" s="8"/>
    </row>
    <row r="34" spans="1:46">
      <c r="A34" s="80"/>
      <c r="B34" s="78">
        <v>2062</v>
      </c>
      <c r="C34" s="80"/>
      <c r="D34" s="84">
        <v>0.46892411252359401</v>
      </c>
      <c r="E34" s="1"/>
      <c r="F34" s="73">
        <v>0.30150753768844224</v>
      </c>
      <c r="G34" s="1">
        <v>0.33</v>
      </c>
      <c r="H34" s="17">
        <v>0.67446662078458353</v>
      </c>
      <c r="I34" s="17">
        <v>0.49603577963000611</v>
      </c>
      <c r="J34" s="17">
        <v>0.47</v>
      </c>
      <c r="K34" s="1"/>
      <c r="L34" s="1"/>
      <c r="M34" s="22"/>
      <c r="N34" s="26"/>
      <c r="O34" s="24">
        <v>6</v>
      </c>
      <c r="P34" s="24">
        <v>15</v>
      </c>
      <c r="Q34" s="24">
        <v>252</v>
      </c>
      <c r="R34" s="24">
        <v>244</v>
      </c>
      <c r="S34" s="24">
        <v>321</v>
      </c>
      <c r="T34" s="24">
        <v>340</v>
      </c>
      <c r="U34" s="24">
        <v>131</v>
      </c>
      <c r="V34" s="8"/>
      <c r="W34" s="7"/>
      <c r="X34" s="17">
        <v>0.24861878453038672</v>
      </c>
      <c r="Y34" s="17">
        <v>0.47964305633017285</v>
      </c>
      <c r="Z34" s="17">
        <v>0.53146397130746659</v>
      </c>
      <c r="AA34" s="17">
        <v>0.50974112623432077</v>
      </c>
      <c r="AB34" s="17">
        <v>0.51501154734411081</v>
      </c>
      <c r="AC34" s="17">
        <v>0.55319148936170215</v>
      </c>
      <c r="AD34" s="17">
        <v>0.47619047619047622</v>
      </c>
      <c r="AE34" s="17">
        <v>0</v>
      </c>
      <c r="AF34" s="17">
        <v>0.77272727272727271</v>
      </c>
      <c r="AG34" s="17">
        <v>0.70175438596491224</v>
      </c>
      <c r="AH34" s="1"/>
      <c r="AI34" s="7"/>
      <c r="AJ34" s="24">
        <v>2</v>
      </c>
      <c r="AK34" s="24">
        <v>5</v>
      </c>
      <c r="AL34" s="24">
        <v>8</v>
      </c>
      <c r="AM34" s="24">
        <v>9</v>
      </c>
      <c r="AN34" s="24">
        <v>8</v>
      </c>
      <c r="AO34" s="24">
        <v>1</v>
      </c>
      <c r="AP34" s="24">
        <v>0</v>
      </c>
      <c r="AQ34" s="24">
        <v>0</v>
      </c>
      <c r="AR34" s="24">
        <v>0</v>
      </c>
      <c r="AS34" s="1"/>
      <c r="AT34" s="8"/>
    </row>
    <row r="35" spans="1:46">
      <c r="A35" s="80"/>
      <c r="B35" s="78">
        <v>635</v>
      </c>
      <c r="C35" s="80"/>
      <c r="D35" s="84">
        <v>0.4447401596862306</v>
      </c>
      <c r="E35" s="1"/>
      <c r="F35" s="73">
        <v>0.38876889848812096</v>
      </c>
      <c r="G35" s="1">
        <v>0.35</v>
      </c>
      <c r="H35" s="17">
        <v>0.49846288976723763</v>
      </c>
      <c r="I35" s="17">
        <v>0.32934131736526945</v>
      </c>
      <c r="J35" s="1">
        <v>0.45</v>
      </c>
      <c r="K35" s="1"/>
      <c r="L35" s="1"/>
      <c r="M35" s="22"/>
      <c r="N35" s="26"/>
      <c r="O35" s="24">
        <v>54</v>
      </c>
      <c r="P35" s="24">
        <v>131</v>
      </c>
      <c r="Q35" s="24">
        <v>196</v>
      </c>
      <c r="R35" s="24">
        <v>44</v>
      </c>
      <c r="S35" s="24">
        <v>60</v>
      </c>
      <c r="T35" s="24">
        <v>210</v>
      </c>
      <c r="U35" s="24">
        <v>187</v>
      </c>
      <c r="V35" s="8"/>
      <c r="W35" s="7"/>
      <c r="X35" s="17">
        <v>0.27968036529680368</v>
      </c>
      <c r="Y35" s="17">
        <v>0.47030552694816341</v>
      </c>
      <c r="Z35" s="17">
        <v>0.44875063742988275</v>
      </c>
      <c r="AA35" s="17">
        <v>0.52340072002215454</v>
      </c>
      <c r="AB35" s="17">
        <v>0.41492620439988859</v>
      </c>
      <c r="AC35" s="17">
        <v>0.40856031128404668</v>
      </c>
      <c r="AD35" s="17">
        <v>0.19230769230769229</v>
      </c>
      <c r="AE35" s="17">
        <v>0.78260869565217395</v>
      </c>
      <c r="AF35" s="17">
        <v>0.61452513966480449</v>
      </c>
      <c r="AG35" s="1"/>
      <c r="AH35" s="1"/>
      <c r="AI35" s="7"/>
      <c r="AJ35" s="24">
        <v>6</v>
      </c>
      <c r="AK35" s="24">
        <v>10</v>
      </c>
      <c r="AL35" s="24">
        <v>9</v>
      </c>
      <c r="AM35" s="24">
        <v>11</v>
      </c>
      <c r="AN35" s="24">
        <v>4</v>
      </c>
      <c r="AO35" s="24">
        <v>2</v>
      </c>
      <c r="AP35" s="24">
        <v>0</v>
      </c>
      <c r="AQ35" s="24">
        <v>1</v>
      </c>
      <c r="AR35" s="24">
        <v>2</v>
      </c>
      <c r="AS35" s="1"/>
      <c r="AT35" s="8"/>
    </row>
    <row r="36" spans="1:46">
      <c r="A36" s="80"/>
      <c r="B36" s="78">
        <v>763</v>
      </c>
      <c r="C36" s="80"/>
      <c r="D36" s="84">
        <v>0.38467355684396271</v>
      </c>
      <c r="E36" s="1"/>
      <c r="F36" s="73">
        <v>0.45553145336225598</v>
      </c>
      <c r="G36" s="1">
        <v>0.57999999999999996</v>
      </c>
      <c r="H36" s="17">
        <v>0.47304907481898634</v>
      </c>
      <c r="I36" s="17">
        <v>0.41426927502876865</v>
      </c>
      <c r="J36" s="1"/>
      <c r="K36" s="1"/>
      <c r="L36" s="1"/>
      <c r="M36" s="22"/>
      <c r="N36" s="26"/>
      <c r="O36" s="24">
        <v>21</v>
      </c>
      <c r="P36" s="24">
        <v>203</v>
      </c>
      <c r="Q36" s="24">
        <v>454</v>
      </c>
      <c r="R36" s="24">
        <v>72</v>
      </c>
      <c r="S36" s="24">
        <v>150</v>
      </c>
      <c r="T36" s="24">
        <v>71</v>
      </c>
      <c r="U36" s="25">
        <v>42</v>
      </c>
      <c r="V36" s="8"/>
      <c r="W36" s="7"/>
      <c r="X36" s="17">
        <v>0.55045871559633031</v>
      </c>
      <c r="Y36" s="17">
        <v>0.57754442649434579</v>
      </c>
      <c r="Z36" s="17">
        <v>0.49469964664310956</v>
      </c>
      <c r="AA36" s="17">
        <v>0.44878754976474844</v>
      </c>
      <c r="AB36" s="17">
        <v>0.48903878583473864</v>
      </c>
      <c r="AC36" s="17">
        <v>0.39092055485498112</v>
      </c>
      <c r="AD36" s="17">
        <v>0.16528925619834711</v>
      </c>
      <c r="AE36" s="17">
        <v>0.5641025641025641</v>
      </c>
      <c r="AF36" s="17">
        <v>0.60402684563758391</v>
      </c>
      <c r="AG36" s="1"/>
      <c r="AH36" s="1"/>
      <c r="AI36" s="7"/>
      <c r="AJ36" s="24">
        <v>7</v>
      </c>
      <c r="AK36" s="24">
        <v>6</v>
      </c>
      <c r="AL36" s="24">
        <v>6</v>
      </c>
      <c r="AM36" s="24">
        <v>6</v>
      </c>
      <c r="AN36" s="24">
        <v>3</v>
      </c>
      <c r="AO36" s="24">
        <v>1</v>
      </c>
      <c r="AP36" s="24">
        <v>0</v>
      </c>
      <c r="AQ36" s="24">
        <v>0</v>
      </c>
      <c r="AR36" s="24">
        <v>0</v>
      </c>
      <c r="AS36" s="1"/>
      <c r="AT36" s="8"/>
    </row>
    <row r="37" spans="1:46">
      <c r="A37" s="80"/>
      <c r="B37" s="78">
        <v>519</v>
      </c>
      <c r="C37" s="80"/>
      <c r="D37" s="84">
        <v>0.46199038632722089</v>
      </c>
      <c r="E37" s="1"/>
      <c r="F37" s="73">
        <v>0.19230769230769229</v>
      </c>
      <c r="G37" s="1">
        <v>0.44</v>
      </c>
      <c r="H37" s="17">
        <v>0.46399226679555339</v>
      </c>
      <c r="I37" s="17">
        <v>0.43303005873546013</v>
      </c>
      <c r="J37" s="17">
        <v>0.39808917197452226</v>
      </c>
      <c r="K37" s="1"/>
      <c r="L37" s="1"/>
      <c r="M37" s="22"/>
      <c r="N37" s="26"/>
      <c r="O37" s="24">
        <v>4</v>
      </c>
      <c r="P37" s="24">
        <v>97</v>
      </c>
      <c r="Q37" s="24">
        <v>294</v>
      </c>
      <c r="R37" s="24">
        <v>376</v>
      </c>
      <c r="S37" s="24">
        <v>13</v>
      </c>
      <c r="T37" s="24">
        <v>92</v>
      </c>
      <c r="U37" s="1"/>
      <c r="V37" s="8"/>
      <c r="W37" s="7"/>
      <c r="X37" s="17">
        <v>0.3455723542116631</v>
      </c>
      <c r="Y37" s="17">
        <v>0.41054839676356009</v>
      </c>
      <c r="Z37" s="17">
        <v>0.41986359761295822</v>
      </c>
      <c r="AA37" s="17">
        <v>0.4454300038565368</v>
      </c>
      <c r="AB37" s="17">
        <v>0.46448087431693991</v>
      </c>
      <c r="AC37" s="17">
        <v>0.37422037422037419</v>
      </c>
      <c r="AD37" s="17">
        <v>0.29525032092426184</v>
      </c>
      <c r="AE37" s="17">
        <v>0.6130268199233716</v>
      </c>
      <c r="AF37" s="17">
        <v>1.2765957446808509</v>
      </c>
      <c r="AG37" s="1"/>
      <c r="AH37" s="1"/>
      <c r="AI37" s="7"/>
      <c r="AJ37" s="24">
        <v>4</v>
      </c>
      <c r="AK37" s="24">
        <v>9</v>
      </c>
      <c r="AL37" s="24">
        <v>12</v>
      </c>
      <c r="AM37" s="24">
        <v>11</v>
      </c>
      <c r="AN37" s="24">
        <v>5</v>
      </c>
      <c r="AO37" s="24">
        <v>0</v>
      </c>
      <c r="AP37" s="24">
        <v>1</v>
      </c>
      <c r="AQ37" s="24">
        <v>1</v>
      </c>
      <c r="AR37" s="24">
        <v>0</v>
      </c>
      <c r="AS37" s="1"/>
      <c r="AT37" s="8"/>
    </row>
    <row r="38" spans="1:46">
      <c r="A38" s="80"/>
      <c r="B38" s="78">
        <v>1481</v>
      </c>
      <c r="C38" s="80"/>
      <c r="D38" s="84">
        <v>0.40769696636018282</v>
      </c>
      <c r="E38" s="1"/>
      <c r="F38" s="73">
        <v>0.46774193548387094</v>
      </c>
      <c r="G38" s="1">
        <v>0.36</v>
      </c>
      <c r="H38" s="17">
        <v>0.48027190778779366</v>
      </c>
      <c r="I38" s="17">
        <v>0.43223443223443225</v>
      </c>
      <c r="J38" s="1"/>
      <c r="K38" s="1"/>
      <c r="L38" s="1"/>
      <c r="M38" s="22"/>
      <c r="N38" s="26"/>
      <c r="O38" s="24">
        <v>29</v>
      </c>
      <c r="P38" s="24">
        <v>114</v>
      </c>
      <c r="Q38" s="24">
        <v>192</v>
      </c>
      <c r="R38" s="24">
        <v>236</v>
      </c>
      <c r="S38" s="24">
        <v>244</v>
      </c>
      <c r="T38" s="24">
        <v>250</v>
      </c>
      <c r="U38" s="1"/>
      <c r="V38" s="8"/>
      <c r="W38" s="7"/>
      <c r="X38" s="17">
        <v>0.3375527426160338</v>
      </c>
      <c r="Y38" s="17">
        <v>0.396039603960396</v>
      </c>
      <c r="Z38" s="17">
        <v>0.56385869565217395</v>
      </c>
      <c r="AA38" s="17">
        <v>0.46796482412060303</v>
      </c>
      <c r="AB38" s="17">
        <v>0.43847241867043846</v>
      </c>
      <c r="AC38" s="17">
        <v>0.42527339003645204</v>
      </c>
      <c r="AD38" s="17">
        <v>0.41806020066889632</v>
      </c>
      <c r="AE38" s="17">
        <v>0.72090628218331609</v>
      </c>
      <c r="AF38" s="17">
        <v>0.57213930348258701</v>
      </c>
      <c r="AG38" s="1"/>
      <c r="AH38" s="1"/>
      <c r="AI38" s="7"/>
      <c r="AJ38" s="24">
        <v>6</v>
      </c>
      <c r="AK38" s="24">
        <v>5</v>
      </c>
      <c r="AL38" s="24">
        <v>7</v>
      </c>
      <c r="AM38" s="24">
        <v>6</v>
      </c>
      <c r="AN38" s="24">
        <v>5</v>
      </c>
      <c r="AO38" s="24">
        <v>2</v>
      </c>
      <c r="AP38" s="24">
        <v>0</v>
      </c>
      <c r="AQ38" s="24">
        <v>3</v>
      </c>
      <c r="AR38" s="24">
        <v>0</v>
      </c>
      <c r="AS38" s="1"/>
      <c r="AT38" s="8"/>
    </row>
    <row r="39" spans="1:46">
      <c r="A39" s="80"/>
      <c r="B39" s="78">
        <v>1133</v>
      </c>
      <c r="C39" s="80"/>
      <c r="D39" s="84">
        <v>0.61289624580763824</v>
      </c>
      <c r="E39" s="1"/>
      <c r="F39" s="73">
        <v>0.63492063492063489</v>
      </c>
      <c r="G39" s="1">
        <v>0.85</v>
      </c>
      <c r="H39" s="17">
        <v>0.68579626972740315</v>
      </c>
      <c r="I39" s="17">
        <v>0.66612838110617689</v>
      </c>
      <c r="J39" s="17">
        <v>0.31476997578692495</v>
      </c>
      <c r="K39" s="1"/>
      <c r="L39" s="1"/>
      <c r="M39" s="22"/>
      <c r="N39" s="26"/>
      <c r="O39" s="24">
        <v>4</v>
      </c>
      <c r="P39" s="24">
        <v>86</v>
      </c>
      <c r="Q39" s="24">
        <v>325</v>
      </c>
      <c r="R39" s="24">
        <v>165</v>
      </c>
      <c r="S39" s="24">
        <v>207</v>
      </c>
      <c r="T39" s="24">
        <v>361</v>
      </c>
      <c r="U39" s="1"/>
      <c r="V39" s="8"/>
      <c r="W39" s="7"/>
      <c r="X39" s="17">
        <v>0.80062794348508626</v>
      </c>
      <c r="Y39" s="17">
        <v>0.75964391691394662</v>
      </c>
      <c r="Z39" s="17">
        <v>0.71810883140053527</v>
      </c>
      <c r="AA39" s="17">
        <v>0.66086065573770492</v>
      </c>
      <c r="AB39" s="17">
        <v>0.40948275862068967</v>
      </c>
      <c r="AC39" s="17">
        <v>0.58006535947712412</v>
      </c>
      <c r="AD39" s="17">
        <v>0.60784313725490191</v>
      </c>
      <c r="AE39" s="17">
        <v>0.59640265067844755</v>
      </c>
      <c r="AF39" s="17">
        <v>0.708215297450425</v>
      </c>
      <c r="AG39" s="1"/>
      <c r="AH39" s="1"/>
      <c r="AI39" s="7"/>
      <c r="AJ39" s="24">
        <v>2</v>
      </c>
      <c r="AK39" s="24">
        <v>5</v>
      </c>
      <c r="AL39" s="24">
        <v>5</v>
      </c>
      <c r="AM39" s="24">
        <v>3</v>
      </c>
      <c r="AN39" s="24">
        <v>0</v>
      </c>
      <c r="AO39" s="24">
        <v>2</v>
      </c>
      <c r="AP39" s="24">
        <v>0</v>
      </c>
      <c r="AQ39" s="24">
        <v>2</v>
      </c>
      <c r="AR39" s="24">
        <v>0</v>
      </c>
      <c r="AS39" s="1"/>
      <c r="AT39" s="8"/>
    </row>
    <row r="40" spans="1:46">
      <c r="A40" s="80"/>
      <c r="B40" s="78">
        <v>1522</v>
      </c>
      <c r="C40" s="80"/>
      <c r="D40" s="84">
        <v>0.6127954261786851</v>
      </c>
      <c r="E40" s="1"/>
      <c r="F40" s="73">
        <v>0.38461538461538464</v>
      </c>
      <c r="G40" s="1">
        <v>0.63</v>
      </c>
      <c r="H40" s="17">
        <v>0.6555804285257435</v>
      </c>
      <c r="I40" s="17">
        <v>0.54591718713856119</v>
      </c>
      <c r="J40" s="1"/>
      <c r="K40" s="1"/>
      <c r="L40" s="1"/>
      <c r="M40" s="22"/>
      <c r="N40" s="26"/>
      <c r="O40" s="24">
        <v>12</v>
      </c>
      <c r="P40" s="24">
        <v>98</v>
      </c>
      <c r="Q40" s="24">
        <v>239</v>
      </c>
      <c r="R40" s="24">
        <v>236</v>
      </c>
      <c r="S40" s="24">
        <v>274</v>
      </c>
      <c r="T40" s="24">
        <v>125</v>
      </c>
      <c r="U40" s="1"/>
      <c r="V40" s="8"/>
      <c r="W40" s="7"/>
      <c r="X40" s="17">
        <v>0.47024952015355087</v>
      </c>
      <c r="Y40" s="17">
        <v>0.6670403587443946</v>
      </c>
      <c r="Z40" s="17">
        <v>0.73412698412698407</v>
      </c>
      <c r="AA40" s="17">
        <v>0.57807100219918317</v>
      </c>
      <c r="AB40" s="17">
        <v>0.58487874465049927</v>
      </c>
      <c r="AC40" s="17">
        <v>0.57831325301204817</v>
      </c>
      <c r="AD40" s="17">
        <v>1.25</v>
      </c>
      <c r="AE40" s="17">
        <v>0.5855855855855856</v>
      </c>
      <c r="AF40" s="17">
        <v>0.37558685446009388</v>
      </c>
      <c r="AG40" s="1"/>
      <c r="AH40" s="1"/>
      <c r="AI40" s="7"/>
      <c r="AJ40" s="24">
        <v>3</v>
      </c>
      <c r="AK40" s="24">
        <v>6</v>
      </c>
      <c r="AL40" s="24">
        <v>7</v>
      </c>
      <c r="AM40" s="24">
        <v>5</v>
      </c>
      <c r="AN40" s="24">
        <v>5</v>
      </c>
      <c r="AO40" s="24">
        <v>0</v>
      </c>
      <c r="AP40" s="24">
        <v>0</v>
      </c>
      <c r="AQ40" s="24">
        <v>1</v>
      </c>
      <c r="AR40" s="24">
        <v>0</v>
      </c>
      <c r="AS40" s="1"/>
      <c r="AT40" s="8"/>
    </row>
    <row r="41" spans="1:46">
      <c r="A41" s="80"/>
      <c r="B41" s="78">
        <v>1136</v>
      </c>
      <c r="C41" s="80"/>
      <c r="D41" s="84">
        <v>0.50569800569800571</v>
      </c>
      <c r="E41" s="1"/>
      <c r="F41" s="17">
        <v>5.7971014492753624E-2</v>
      </c>
      <c r="G41" s="1">
        <v>0.42</v>
      </c>
      <c r="H41" s="17">
        <v>0.3125</v>
      </c>
      <c r="I41" s="17">
        <v>0.56129476584022042</v>
      </c>
      <c r="J41" s="17">
        <v>0.55241113878197878</v>
      </c>
      <c r="K41" s="17">
        <v>0.52680221811460259</v>
      </c>
      <c r="L41" s="1"/>
      <c r="M41" s="22"/>
      <c r="N41" s="26"/>
      <c r="O41" s="24">
        <v>2</v>
      </c>
      <c r="P41" s="24">
        <v>14</v>
      </c>
      <c r="Q41" s="24">
        <v>410</v>
      </c>
      <c r="R41" s="24">
        <v>326</v>
      </c>
      <c r="S41" s="24">
        <v>336</v>
      </c>
      <c r="T41" s="24">
        <v>86</v>
      </c>
      <c r="U41" s="1"/>
      <c r="V41" s="8"/>
      <c r="W41" s="7"/>
      <c r="X41" s="17">
        <v>4.6082949308755762E-2</v>
      </c>
      <c r="Y41" s="17">
        <v>0.33434650455927051</v>
      </c>
      <c r="Z41" s="17">
        <v>0.52043176561295301</v>
      </c>
      <c r="AA41" s="17">
        <v>0.56643174105977545</v>
      </c>
      <c r="AB41" s="17">
        <v>0.53612458514169004</v>
      </c>
      <c r="AC41" s="17">
        <v>0.64570090331214458</v>
      </c>
      <c r="AD41" s="17">
        <v>0.83931133428981342</v>
      </c>
      <c r="AE41" s="17">
        <v>0.69828722002635046</v>
      </c>
      <c r="AF41" s="1"/>
      <c r="AG41" s="1"/>
      <c r="AH41" s="1"/>
      <c r="AI41" s="7"/>
      <c r="AJ41" s="24">
        <v>1</v>
      </c>
      <c r="AK41" s="24">
        <v>6</v>
      </c>
      <c r="AL41" s="24">
        <v>6</v>
      </c>
      <c r="AM41" s="24">
        <v>10</v>
      </c>
      <c r="AN41" s="24">
        <v>5</v>
      </c>
      <c r="AO41" s="24">
        <v>2</v>
      </c>
      <c r="AP41" s="24">
        <v>3</v>
      </c>
      <c r="AQ41" s="24">
        <v>1</v>
      </c>
      <c r="AR41" s="1"/>
      <c r="AS41" s="1"/>
      <c r="AT41" s="8"/>
    </row>
    <row r="42" spans="1:46">
      <c r="A42" s="80"/>
      <c r="B42" s="78">
        <v>711</v>
      </c>
      <c r="C42" s="80"/>
      <c r="D42" s="84">
        <v>0.49392150052101425</v>
      </c>
      <c r="E42" s="1"/>
      <c r="F42" s="17">
        <v>0.22653721682847897</v>
      </c>
      <c r="G42" s="1">
        <v>0.37</v>
      </c>
      <c r="H42" s="17">
        <v>0.49973698053655974</v>
      </c>
      <c r="I42" s="17">
        <v>0.61465721040189125</v>
      </c>
      <c r="J42" s="17">
        <v>0.56511056511056512</v>
      </c>
      <c r="K42" s="17">
        <v>0.68231988761790086</v>
      </c>
      <c r="L42" s="17">
        <v>0.71510957324106106</v>
      </c>
      <c r="M42" s="22"/>
      <c r="N42" s="26"/>
      <c r="O42" s="24">
        <v>7</v>
      </c>
      <c r="P42" s="24">
        <v>14</v>
      </c>
      <c r="Q42" s="24">
        <v>38</v>
      </c>
      <c r="R42" s="24">
        <v>390</v>
      </c>
      <c r="S42" s="24">
        <v>159</v>
      </c>
      <c r="T42" s="24">
        <v>321</v>
      </c>
      <c r="U42" s="1"/>
      <c r="V42" s="8"/>
      <c r="W42" s="7"/>
      <c r="X42" s="17">
        <v>0.20833333333333331</v>
      </c>
      <c r="Y42" s="17">
        <v>0.55124223602484468</v>
      </c>
      <c r="Z42" s="17">
        <v>0.59207753898019377</v>
      </c>
      <c r="AA42" s="17">
        <v>0.65566652192792008</v>
      </c>
      <c r="AB42" s="17">
        <v>0.61615320566194831</v>
      </c>
      <c r="AC42" s="17">
        <v>0.828125</v>
      </c>
      <c r="AD42" s="17">
        <v>0.808170515097691</v>
      </c>
      <c r="AE42" s="17">
        <v>0.58823529411764708</v>
      </c>
      <c r="AF42" s="1"/>
      <c r="AG42" s="1"/>
      <c r="AH42" s="1"/>
      <c r="AI42" s="7"/>
      <c r="AJ42" s="24">
        <v>1</v>
      </c>
      <c r="AK42" s="24">
        <v>7</v>
      </c>
      <c r="AL42" s="24">
        <v>11</v>
      </c>
      <c r="AM42" s="24">
        <v>9</v>
      </c>
      <c r="AN42" s="24">
        <v>7</v>
      </c>
      <c r="AO42" s="24">
        <v>1</v>
      </c>
      <c r="AP42" s="24">
        <v>3</v>
      </c>
      <c r="AQ42" s="24">
        <v>0</v>
      </c>
      <c r="AR42" s="1"/>
      <c r="AS42" s="1"/>
      <c r="AT42" s="8"/>
    </row>
    <row r="43" spans="1:46">
      <c r="A43" s="81"/>
      <c r="B43" s="82">
        <v>609</v>
      </c>
      <c r="C43" s="81"/>
      <c r="D43" s="85">
        <v>0.41815435319967037</v>
      </c>
      <c r="E43" s="1"/>
      <c r="F43" s="17">
        <v>0.47826086956521741</v>
      </c>
      <c r="G43" s="1">
        <v>0.52</v>
      </c>
      <c r="H43" s="17">
        <v>1.2303149606299213</v>
      </c>
      <c r="I43" s="17">
        <v>0.99699021820917977</v>
      </c>
      <c r="J43" s="17">
        <v>1.1536842105263159</v>
      </c>
      <c r="K43" s="17">
        <v>0.92879256965944279</v>
      </c>
      <c r="L43" s="17">
        <v>0.53100932306445081</v>
      </c>
      <c r="M43" s="22"/>
      <c r="N43" s="26"/>
      <c r="O43" s="24">
        <v>11</v>
      </c>
      <c r="P43" s="24">
        <v>10</v>
      </c>
      <c r="Q43" s="24">
        <v>95</v>
      </c>
      <c r="R43" s="24">
        <v>530</v>
      </c>
      <c r="S43" s="24">
        <v>183</v>
      </c>
      <c r="T43" s="24">
        <v>159</v>
      </c>
      <c r="U43" s="1"/>
      <c r="V43" s="8"/>
      <c r="W43" s="7"/>
      <c r="X43" s="17">
        <v>0.49029622063329925</v>
      </c>
      <c r="Y43" s="17">
        <v>1.0364250844911753</v>
      </c>
      <c r="Z43" s="17">
        <v>1.2564499484004128</v>
      </c>
      <c r="AA43" s="17">
        <v>0.8848920863309353</v>
      </c>
      <c r="AB43" s="17">
        <v>0.97419354838709682</v>
      </c>
      <c r="AC43" s="17">
        <v>0.87209302325581395</v>
      </c>
      <c r="AD43" s="17">
        <v>0.36082474226804129</v>
      </c>
      <c r="AE43" s="17">
        <v>0.56603773584905659</v>
      </c>
      <c r="AF43" s="1"/>
      <c r="AG43" s="1"/>
      <c r="AH43" s="1"/>
      <c r="AI43" s="7"/>
      <c r="AJ43" s="24">
        <v>4</v>
      </c>
      <c r="AK43" s="24">
        <v>7</v>
      </c>
      <c r="AL43" s="24">
        <v>10</v>
      </c>
      <c r="AM43" s="24">
        <v>7</v>
      </c>
      <c r="AN43" s="24">
        <v>7</v>
      </c>
      <c r="AO43" s="24">
        <v>9</v>
      </c>
      <c r="AP43" s="24">
        <v>0</v>
      </c>
      <c r="AQ43" s="24">
        <v>3</v>
      </c>
      <c r="AR43" s="1"/>
      <c r="AS43" s="1"/>
      <c r="AT43" s="8"/>
    </row>
    <row r="44" spans="1:46">
      <c r="E44" s="7"/>
      <c r="F44" s="17">
        <v>0.55785123966942152</v>
      </c>
      <c r="G44" s="1">
        <v>0.72</v>
      </c>
      <c r="H44" s="17">
        <v>1.1915597848572612</v>
      </c>
      <c r="I44" s="17">
        <v>0.89153561517113789</v>
      </c>
      <c r="J44" s="17">
        <v>0.8017179670722977</v>
      </c>
      <c r="K44" s="17">
        <v>0.68731848983543076</v>
      </c>
      <c r="L44" s="1"/>
      <c r="M44" s="22"/>
      <c r="N44" s="26"/>
      <c r="O44" s="24">
        <v>27</v>
      </c>
      <c r="P44" s="24">
        <v>20</v>
      </c>
      <c r="Q44" s="24">
        <v>500</v>
      </c>
      <c r="R44" s="24">
        <v>771</v>
      </c>
      <c r="S44" s="24">
        <v>248</v>
      </c>
      <c r="T44" s="24">
        <v>144</v>
      </c>
      <c r="U44" s="1"/>
      <c r="V44" s="8"/>
      <c r="W44" s="7"/>
      <c r="X44" s="17">
        <v>0.43010752688172038</v>
      </c>
      <c r="Y44" s="17">
        <v>0.91331269349845212</v>
      </c>
      <c r="Z44" s="17">
        <v>1.0565338276181648</v>
      </c>
      <c r="AA44" s="17">
        <v>0.89577089577089575</v>
      </c>
      <c r="AB44" s="17">
        <v>0.90393595730486986</v>
      </c>
      <c r="AC44" s="17">
        <v>0.69711538461538458</v>
      </c>
      <c r="AD44" s="17">
        <v>0.6458123107971746</v>
      </c>
      <c r="AE44" s="17">
        <v>0.45102748865759273</v>
      </c>
      <c r="AF44" s="1"/>
      <c r="AG44" s="1"/>
      <c r="AH44" s="1"/>
      <c r="AI44" s="7"/>
      <c r="AJ44" s="24">
        <v>1</v>
      </c>
      <c r="AK44" s="24">
        <v>5</v>
      </c>
      <c r="AL44" s="24">
        <v>7</v>
      </c>
      <c r="AM44" s="24">
        <v>8</v>
      </c>
      <c r="AN44" s="24">
        <v>8</v>
      </c>
      <c r="AO44" s="24">
        <v>0</v>
      </c>
      <c r="AP44" s="24">
        <v>2</v>
      </c>
      <c r="AQ44" s="24">
        <v>1</v>
      </c>
      <c r="AR44" s="1"/>
      <c r="AS44" s="1"/>
      <c r="AT44" s="8"/>
    </row>
    <row r="45" spans="1:46">
      <c r="E45" s="7"/>
      <c r="F45" s="17">
        <v>0.45454545454545459</v>
      </c>
      <c r="G45" s="1">
        <v>0.56000000000000005</v>
      </c>
      <c r="H45" s="17">
        <v>0.59620596205962062</v>
      </c>
      <c r="I45" s="17">
        <v>0.80882352941176461</v>
      </c>
      <c r="J45" s="17">
        <v>0.54884363134276837</v>
      </c>
      <c r="K45" s="17">
        <v>0.69017254313578391</v>
      </c>
      <c r="L45" s="1"/>
      <c r="M45" s="22"/>
      <c r="N45" s="26"/>
      <c r="O45" s="24">
        <v>3</v>
      </c>
      <c r="P45" s="24">
        <v>49</v>
      </c>
      <c r="Q45" s="24">
        <v>288</v>
      </c>
      <c r="R45" s="24">
        <v>231</v>
      </c>
      <c r="S45" s="24">
        <v>395</v>
      </c>
      <c r="T45" s="24">
        <v>263</v>
      </c>
      <c r="U45" s="1"/>
      <c r="V45" s="8"/>
      <c r="W45" s="7"/>
      <c r="X45" s="17">
        <v>0.444104134762634</v>
      </c>
      <c r="Y45" s="17">
        <v>0.75479744136460558</v>
      </c>
      <c r="Z45" s="17">
        <v>0.78014184397163122</v>
      </c>
      <c r="AA45" s="17">
        <v>0.55352798053527974</v>
      </c>
      <c r="AB45" s="17">
        <v>0.61098654708520173</v>
      </c>
      <c r="AC45" s="17">
        <v>0.83743842364532028</v>
      </c>
      <c r="AD45" s="17">
        <v>0.76923076923076927</v>
      </c>
      <c r="AE45" s="17">
        <v>0.54507337526205446</v>
      </c>
      <c r="AF45" s="1"/>
      <c r="AG45" s="1"/>
      <c r="AH45" s="1"/>
      <c r="AI45" s="7"/>
      <c r="AJ45" s="24">
        <v>4</v>
      </c>
      <c r="AK45" s="24">
        <v>5</v>
      </c>
      <c r="AL45" s="24">
        <v>3</v>
      </c>
      <c r="AM45" s="24">
        <v>5</v>
      </c>
      <c r="AN45" s="24">
        <v>3</v>
      </c>
      <c r="AO45" s="24">
        <v>6</v>
      </c>
      <c r="AP45" s="24">
        <v>0</v>
      </c>
      <c r="AQ45" s="24">
        <v>0</v>
      </c>
      <c r="AR45" s="1"/>
      <c r="AS45" s="1"/>
      <c r="AT45" s="8"/>
    </row>
    <row r="46" spans="1:46">
      <c r="E46" s="7"/>
      <c r="F46" s="17">
        <v>0.4081632653061224</v>
      </c>
      <c r="G46" s="1">
        <v>0.99</v>
      </c>
      <c r="H46" s="17">
        <v>0.99620092866188259</v>
      </c>
      <c r="I46" s="17">
        <v>0.72056239015817225</v>
      </c>
      <c r="J46" s="17">
        <v>1.170076726342711</v>
      </c>
      <c r="K46" s="17">
        <v>0.80541237113402064</v>
      </c>
      <c r="L46" s="17">
        <v>0.79170194750211687</v>
      </c>
      <c r="M46" s="22"/>
      <c r="N46" s="26"/>
      <c r="O46" s="24">
        <v>2</v>
      </c>
      <c r="P46" s="24">
        <v>85</v>
      </c>
      <c r="Q46" s="24">
        <v>22</v>
      </c>
      <c r="R46" s="24">
        <v>41</v>
      </c>
      <c r="S46" s="24">
        <v>184</v>
      </c>
      <c r="T46" s="24">
        <v>877</v>
      </c>
      <c r="U46" s="1"/>
      <c r="V46" s="8"/>
      <c r="W46" s="7"/>
      <c r="X46" s="17">
        <v>0.66037735849056611</v>
      </c>
      <c r="Y46" s="17">
        <v>0.97014925373134331</v>
      </c>
      <c r="Z46" s="17">
        <v>1.1898211829436038</v>
      </c>
      <c r="AA46" s="17">
        <v>1.0412371134020619</v>
      </c>
      <c r="AB46" s="17">
        <v>0.94799815922687525</v>
      </c>
      <c r="AC46" s="17">
        <v>0.40728831725616294</v>
      </c>
      <c r="AD46" s="17">
        <v>0.67546583850931674</v>
      </c>
      <c r="AE46" s="1"/>
      <c r="AF46" s="1"/>
      <c r="AG46" s="1"/>
      <c r="AH46" s="1"/>
      <c r="AI46" s="7"/>
      <c r="AJ46" s="24">
        <v>4</v>
      </c>
      <c r="AK46" s="24">
        <v>3</v>
      </c>
      <c r="AL46" s="24">
        <v>5</v>
      </c>
      <c r="AM46" s="24">
        <v>5</v>
      </c>
      <c r="AN46" s="24">
        <v>6</v>
      </c>
      <c r="AO46" s="24">
        <v>1</v>
      </c>
      <c r="AP46" s="24">
        <v>5</v>
      </c>
      <c r="AQ46" s="1"/>
      <c r="AR46" s="1"/>
      <c r="AS46" s="1"/>
      <c r="AT46" s="8"/>
    </row>
    <row r="47" spans="1:46">
      <c r="E47" s="7"/>
      <c r="F47" s="17">
        <v>0.223463687150838</v>
      </c>
      <c r="G47" s="1">
        <v>0.38</v>
      </c>
      <c r="H47" s="17">
        <v>0.66136724960254367</v>
      </c>
      <c r="I47" s="17">
        <v>0.66385669125395153</v>
      </c>
      <c r="J47" s="17">
        <v>0.76519592718296814</v>
      </c>
      <c r="K47" s="17">
        <v>0.55839133797370455</v>
      </c>
      <c r="L47" s="17">
        <v>0.57220708446866475</v>
      </c>
      <c r="M47" s="22"/>
      <c r="N47" s="26"/>
      <c r="O47" s="24">
        <v>4</v>
      </c>
      <c r="P47" s="24">
        <v>7</v>
      </c>
      <c r="Q47" s="24">
        <v>472</v>
      </c>
      <c r="R47" s="24">
        <v>126</v>
      </c>
      <c r="S47" s="24">
        <v>214</v>
      </c>
      <c r="T47" s="24">
        <v>253</v>
      </c>
      <c r="U47" s="1"/>
      <c r="V47" s="8"/>
      <c r="W47" s="7"/>
      <c r="X47" s="17">
        <v>0.21794871794871795</v>
      </c>
      <c r="Y47" s="17">
        <v>0.69087063799788517</v>
      </c>
      <c r="Z47" s="17">
        <v>0.82417582417582425</v>
      </c>
      <c r="AA47" s="17">
        <v>0.63182897862232779</v>
      </c>
      <c r="AB47" s="17">
        <v>0.51156728576083421</v>
      </c>
      <c r="AC47" s="17">
        <v>0.80901856763925728</v>
      </c>
      <c r="AD47" s="17">
        <v>0.60971157356699535</v>
      </c>
      <c r="AE47" s="1"/>
      <c r="AF47" s="1"/>
      <c r="AG47" s="1"/>
      <c r="AH47" s="1"/>
      <c r="AI47" s="7"/>
      <c r="AJ47" s="24">
        <v>4</v>
      </c>
      <c r="AK47" s="24">
        <v>8</v>
      </c>
      <c r="AL47" s="24">
        <v>10</v>
      </c>
      <c r="AM47" s="24">
        <v>10</v>
      </c>
      <c r="AN47" s="24">
        <v>4</v>
      </c>
      <c r="AO47" s="24">
        <v>1</v>
      </c>
      <c r="AP47" s="24">
        <v>5</v>
      </c>
      <c r="AQ47" s="1"/>
      <c r="AR47" s="1"/>
      <c r="AS47" s="1"/>
      <c r="AT47" s="8"/>
    </row>
    <row r="48" spans="1:46">
      <c r="E48" s="7"/>
      <c r="F48" s="17">
        <v>0</v>
      </c>
      <c r="G48" s="1">
        <v>0.78</v>
      </c>
      <c r="H48" s="17">
        <v>0.78724353256021418</v>
      </c>
      <c r="I48" s="17">
        <v>0.76338639652677287</v>
      </c>
      <c r="J48" s="17">
        <v>0.72477064220183485</v>
      </c>
      <c r="K48" s="17">
        <v>0.63131313131313127</v>
      </c>
      <c r="L48" s="1"/>
      <c r="M48" s="22"/>
      <c r="N48" s="26"/>
      <c r="O48" s="24">
        <v>0</v>
      </c>
      <c r="P48" s="24">
        <v>62</v>
      </c>
      <c r="Q48" s="24">
        <v>208</v>
      </c>
      <c r="R48" s="24">
        <v>211</v>
      </c>
      <c r="S48" s="24">
        <v>382</v>
      </c>
      <c r="T48" s="24">
        <v>561</v>
      </c>
      <c r="U48" s="1"/>
      <c r="V48" s="8"/>
      <c r="W48" s="7"/>
      <c r="X48" s="17">
        <v>0.72853425845620123</v>
      </c>
      <c r="Y48" s="17">
        <v>0.820493066255778</v>
      </c>
      <c r="Z48" s="17">
        <v>0.79104477611940294</v>
      </c>
      <c r="AA48" s="17">
        <v>0.70131719473122112</v>
      </c>
      <c r="AB48" s="17">
        <v>0.73791348600508899</v>
      </c>
      <c r="AC48" s="17">
        <v>0.6385281385281385</v>
      </c>
      <c r="AD48" s="17">
        <v>1.0109289617486339</v>
      </c>
      <c r="AE48" s="1"/>
      <c r="AF48" s="1"/>
      <c r="AG48" s="1"/>
      <c r="AH48" s="1"/>
      <c r="AI48" s="7"/>
      <c r="AJ48" s="24">
        <v>4</v>
      </c>
      <c r="AK48" s="24">
        <v>3</v>
      </c>
      <c r="AL48" s="24">
        <v>3</v>
      </c>
      <c r="AM48" s="24">
        <v>6</v>
      </c>
      <c r="AN48" s="24">
        <v>2</v>
      </c>
      <c r="AO48" s="24">
        <v>1</v>
      </c>
      <c r="AP48" s="24">
        <v>0</v>
      </c>
      <c r="AQ48" s="1"/>
      <c r="AR48" s="1"/>
      <c r="AS48" s="1"/>
      <c r="AT48" s="8"/>
    </row>
    <row r="49" spans="4:46">
      <c r="E49" s="7"/>
      <c r="F49" s="17">
        <v>0.90909090909090917</v>
      </c>
      <c r="G49" s="1">
        <v>0.68</v>
      </c>
      <c r="H49" s="17">
        <v>0.34009546539379476</v>
      </c>
      <c r="I49" s="17">
        <v>0.55802807257788423</v>
      </c>
      <c r="J49" s="17">
        <v>0.53785442852966969</v>
      </c>
      <c r="K49" s="17">
        <v>0.5714285714285714</v>
      </c>
      <c r="L49" s="1"/>
      <c r="M49" s="22"/>
      <c r="N49" s="26"/>
      <c r="O49" s="24">
        <v>3</v>
      </c>
      <c r="P49" s="24">
        <v>39</v>
      </c>
      <c r="Q49" s="24">
        <v>353</v>
      </c>
      <c r="R49" s="24">
        <v>163</v>
      </c>
      <c r="S49" s="24">
        <v>173</v>
      </c>
      <c r="T49" s="24">
        <v>494</v>
      </c>
      <c r="U49" s="1"/>
      <c r="V49" s="8"/>
      <c r="W49" s="7"/>
      <c r="X49" s="17">
        <v>0.69421487603305787</v>
      </c>
      <c r="Y49" s="17">
        <v>0.33442088091354</v>
      </c>
      <c r="Z49" s="17">
        <v>0.48020765736534721</v>
      </c>
      <c r="AA49" s="17">
        <v>0.48698167791706848</v>
      </c>
      <c r="AB49" s="17">
        <v>0.54701465856274578</v>
      </c>
      <c r="AC49" s="17">
        <v>0.59564719358533791</v>
      </c>
      <c r="AD49" s="17">
        <v>0.58230318802862724</v>
      </c>
      <c r="AE49" s="1"/>
      <c r="AF49" s="1"/>
      <c r="AG49" s="1"/>
      <c r="AH49" s="1"/>
      <c r="AI49" s="7"/>
      <c r="AJ49" s="24">
        <v>1</v>
      </c>
      <c r="AK49" s="24">
        <v>2</v>
      </c>
      <c r="AL49" s="24">
        <v>3</v>
      </c>
      <c r="AM49" s="24">
        <v>4</v>
      </c>
      <c r="AN49" s="24">
        <v>5</v>
      </c>
      <c r="AO49" s="24">
        <v>0</v>
      </c>
      <c r="AP49" s="24">
        <v>3</v>
      </c>
      <c r="AQ49" s="1"/>
      <c r="AR49" s="1"/>
      <c r="AS49" s="1"/>
      <c r="AT49" s="8"/>
    </row>
    <row r="50" spans="4:46">
      <c r="E50" s="7"/>
      <c r="F50" s="17">
        <v>0</v>
      </c>
      <c r="G50" s="1">
        <v>0</v>
      </c>
      <c r="H50" s="17">
        <v>0.53156146179401986</v>
      </c>
      <c r="I50" s="17">
        <v>0.447934845840605</v>
      </c>
      <c r="J50" s="17">
        <v>0.55469155002592019</v>
      </c>
      <c r="K50" s="17">
        <v>0.52025931928687197</v>
      </c>
      <c r="L50" s="1"/>
      <c r="M50" s="22"/>
      <c r="N50" s="26"/>
      <c r="O50" s="24">
        <v>0</v>
      </c>
      <c r="P50" s="24">
        <v>0</v>
      </c>
      <c r="Q50" s="24">
        <v>57</v>
      </c>
      <c r="R50" s="24">
        <v>77</v>
      </c>
      <c r="S50" s="24">
        <v>461</v>
      </c>
      <c r="T50" s="24">
        <v>526</v>
      </c>
      <c r="U50" s="1"/>
      <c r="V50" s="8"/>
      <c r="W50" s="7"/>
      <c r="X50" s="17">
        <v>0.46948356807511737</v>
      </c>
      <c r="Y50" s="17">
        <v>0.44692737430167601</v>
      </c>
      <c r="Z50" s="17">
        <v>0.52611067809820733</v>
      </c>
      <c r="AA50" s="17">
        <v>0.531321744834372</v>
      </c>
      <c r="AB50" s="17">
        <v>0.52677029360967187</v>
      </c>
      <c r="AC50" s="17">
        <v>0.6315366049879324</v>
      </c>
      <c r="AD50" s="17">
        <v>0.61000183183733292</v>
      </c>
      <c r="AE50" s="1"/>
      <c r="AF50" s="1"/>
      <c r="AG50" s="1"/>
      <c r="AH50" s="1"/>
      <c r="AI50" s="7"/>
      <c r="AJ50" s="24">
        <v>2</v>
      </c>
      <c r="AK50" s="24">
        <v>3</v>
      </c>
      <c r="AL50" s="24">
        <v>4</v>
      </c>
      <c r="AM50" s="24">
        <v>6</v>
      </c>
      <c r="AN50" s="24">
        <v>5</v>
      </c>
      <c r="AO50" s="24">
        <v>4</v>
      </c>
      <c r="AP50" s="24">
        <v>6</v>
      </c>
      <c r="AQ50" s="1"/>
      <c r="AR50" s="1"/>
      <c r="AS50" s="1"/>
      <c r="AT50" s="8"/>
    </row>
    <row r="51" spans="4:46">
      <c r="D51" s="62"/>
      <c r="E51" s="7"/>
      <c r="F51" s="17">
        <v>0</v>
      </c>
      <c r="G51" s="1">
        <v>0.89</v>
      </c>
      <c r="H51" s="17">
        <v>0.30378842030021441</v>
      </c>
      <c r="I51" s="17">
        <v>0.66496571519693826</v>
      </c>
      <c r="J51" s="17">
        <v>0.66982290022795021</v>
      </c>
      <c r="K51" s="1"/>
      <c r="L51" s="1"/>
      <c r="M51" s="22"/>
      <c r="N51" s="26"/>
      <c r="O51" s="24">
        <v>0</v>
      </c>
      <c r="P51" s="24">
        <v>112</v>
      </c>
      <c r="Q51" s="24">
        <v>16</v>
      </c>
      <c r="R51" s="24">
        <v>417</v>
      </c>
      <c r="S51" s="24">
        <v>374</v>
      </c>
      <c r="T51" s="24">
        <v>76</v>
      </c>
      <c r="U51" s="1"/>
      <c r="V51" s="8"/>
      <c r="W51" s="7"/>
      <c r="X51" s="17">
        <v>1.0332749562171628</v>
      </c>
      <c r="Y51" s="17">
        <v>0.72968490878938641</v>
      </c>
      <c r="Z51" s="17">
        <v>0.3524229074889868</v>
      </c>
      <c r="AA51" s="17">
        <v>0.26490066225165565</v>
      </c>
      <c r="AB51" s="17">
        <v>0.62532569046378317</v>
      </c>
      <c r="AC51" s="17">
        <v>0.49853372434017595</v>
      </c>
      <c r="AD51" s="17">
        <v>0.47383309759547382</v>
      </c>
      <c r="AE51" s="1"/>
      <c r="AF51" s="1"/>
      <c r="AG51" s="1"/>
      <c r="AH51" s="1"/>
      <c r="AI51" s="7"/>
      <c r="AJ51" s="24">
        <v>1</v>
      </c>
      <c r="AK51" s="24">
        <v>1</v>
      </c>
      <c r="AL51" s="24">
        <v>2</v>
      </c>
      <c r="AM51" s="24">
        <v>2</v>
      </c>
      <c r="AN51" s="24">
        <v>4</v>
      </c>
      <c r="AO51" s="24">
        <v>4</v>
      </c>
      <c r="AP51" s="24">
        <v>1</v>
      </c>
      <c r="AQ51" s="1"/>
      <c r="AR51" s="1"/>
      <c r="AS51" s="1"/>
      <c r="AT51" s="8"/>
    </row>
    <row r="52" spans="4:46">
      <c r="E52" s="7"/>
      <c r="F52" s="17">
        <v>0</v>
      </c>
      <c r="G52" s="1">
        <v>0.57999999999999996</v>
      </c>
      <c r="H52" s="17">
        <v>0.54490106544901062</v>
      </c>
      <c r="I52" s="17">
        <v>0.53286200576067033</v>
      </c>
      <c r="J52" s="17">
        <v>0.62817719680464779</v>
      </c>
      <c r="K52" s="1"/>
      <c r="L52" s="1"/>
      <c r="M52" s="22"/>
      <c r="N52" s="26"/>
      <c r="O52" s="24">
        <v>0</v>
      </c>
      <c r="P52" s="24">
        <v>62</v>
      </c>
      <c r="Q52" s="24">
        <v>85</v>
      </c>
      <c r="R52" s="24">
        <v>407</v>
      </c>
      <c r="S52" s="24">
        <v>349</v>
      </c>
      <c r="T52" s="24">
        <v>285</v>
      </c>
      <c r="U52" s="1"/>
      <c r="V52" s="8"/>
      <c r="W52" s="7"/>
      <c r="X52" s="17">
        <v>0.41095890410958907</v>
      </c>
      <c r="Y52" s="17">
        <v>0.60483870967741926</v>
      </c>
      <c r="Z52" s="17">
        <v>0.47961630695443647</v>
      </c>
      <c r="AA52" s="17">
        <v>0.61469265367316339</v>
      </c>
      <c r="AB52" s="17">
        <v>0.49614112458654902</v>
      </c>
      <c r="AC52" s="17">
        <v>0.81333333333333335</v>
      </c>
      <c r="AD52" s="17">
        <v>0.61700182815356486</v>
      </c>
      <c r="AE52" s="1"/>
      <c r="AF52" s="1"/>
      <c r="AG52" s="1"/>
      <c r="AH52" s="1"/>
      <c r="AI52" s="7"/>
      <c r="AJ52" s="24">
        <v>1</v>
      </c>
      <c r="AK52" s="24">
        <v>2</v>
      </c>
      <c r="AL52" s="24">
        <v>2</v>
      </c>
      <c r="AM52" s="24">
        <v>3</v>
      </c>
      <c r="AN52" s="24">
        <v>3</v>
      </c>
      <c r="AO52" s="24">
        <v>1</v>
      </c>
      <c r="AP52" s="24">
        <v>4</v>
      </c>
      <c r="AQ52" s="1"/>
      <c r="AR52" s="1"/>
      <c r="AS52" s="1"/>
      <c r="AT52" s="8"/>
    </row>
    <row r="53" spans="4:46">
      <c r="E53" s="7"/>
      <c r="F53" s="17">
        <v>0.82706766917293228</v>
      </c>
      <c r="G53" s="1">
        <v>0.69</v>
      </c>
      <c r="H53" s="17">
        <v>0.65653075328265387</v>
      </c>
      <c r="I53" s="17">
        <v>0.63955119214586253</v>
      </c>
      <c r="J53" s="17">
        <v>0.71329104131208421</v>
      </c>
      <c r="K53" s="17">
        <v>0.75070821529745035</v>
      </c>
      <c r="L53" s="1"/>
      <c r="M53" s="22"/>
      <c r="N53" s="26"/>
      <c r="O53" s="24">
        <v>11</v>
      </c>
      <c r="P53" s="24">
        <v>23</v>
      </c>
      <c r="Q53" s="24">
        <v>179</v>
      </c>
      <c r="R53" s="24">
        <v>228</v>
      </c>
      <c r="S53" s="24">
        <v>435</v>
      </c>
      <c r="T53" s="24">
        <v>255</v>
      </c>
      <c r="U53" s="1"/>
      <c r="V53" s="8"/>
      <c r="W53" s="7"/>
      <c r="X53" s="17">
        <v>0.72164948453608257</v>
      </c>
      <c r="Y53" s="17">
        <v>0.64538514920194312</v>
      </c>
      <c r="Z53" s="17">
        <v>0.61646117960679769</v>
      </c>
      <c r="AA53" s="17">
        <v>0.61543367346938771</v>
      </c>
      <c r="AB53" s="17">
        <v>0.75820739968733708</v>
      </c>
      <c r="AC53" s="17">
        <v>0.53521126760563376</v>
      </c>
      <c r="AD53" s="17">
        <v>0.59447983014861994</v>
      </c>
      <c r="AE53" s="1"/>
      <c r="AF53" s="1"/>
      <c r="AG53" s="1"/>
      <c r="AH53" s="1"/>
      <c r="AI53" s="7"/>
      <c r="AJ53" s="24">
        <v>2</v>
      </c>
      <c r="AK53" s="24">
        <v>3</v>
      </c>
      <c r="AL53" s="24">
        <v>4</v>
      </c>
      <c r="AM53" s="24">
        <v>7</v>
      </c>
      <c r="AN53" s="24">
        <v>5</v>
      </c>
      <c r="AO53" s="24">
        <v>0</v>
      </c>
      <c r="AP53" s="24">
        <v>0</v>
      </c>
      <c r="AQ53" s="1"/>
      <c r="AR53" s="1"/>
      <c r="AS53" s="1"/>
      <c r="AT53" s="8"/>
    </row>
    <row r="54" spans="4:46">
      <c r="E54" s="7"/>
      <c r="F54" s="17">
        <v>0.18181818181818182</v>
      </c>
      <c r="G54" s="1">
        <v>0.43</v>
      </c>
      <c r="H54" s="17">
        <v>0.45783132530120479</v>
      </c>
      <c r="I54" s="17">
        <v>0.6013289036544851</v>
      </c>
      <c r="J54" s="17">
        <v>0.67765899619496284</v>
      </c>
      <c r="K54" s="1"/>
      <c r="L54" s="1"/>
      <c r="M54" s="22"/>
      <c r="N54" s="26"/>
      <c r="O54" s="24">
        <v>5</v>
      </c>
      <c r="P54" s="24">
        <v>8</v>
      </c>
      <c r="Q54" s="24">
        <v>95</v>
      </c>
      <c r="R54" s="24">
        <v>181</v>
      </c>
      <c r="S54" s="24">
        <v>868</v>
      </c>
      <c r="T54" s="24">
        <v>256</v>
      </c>
      <c r="U54" s="1"/>
      <c r="V54" s="8"/>
      <c r="W54" s="7"/>
      <c r="X54" s="17">
        <v>0.42240587695133147</v>
      </c>
      <c r="Y54" s="17">
        <v>0.54011741682974557</v>
      </c>
      <c r="Z54" s="17">
        <v>0.62411347517730498</v>
      </c>
      <c r="AA54" s="17">
        <v>0.69043151969981242</v>
      </c>
      <c r="AB54" s="17">
        <v>0.91811414392059565</v>
      </c>
      <c r="AC54" s="17">
        <v>0.56334080717488788</v>
      </c>
      <c r="AD54" s="17">
        <v>0.35828449653702721</v>
      </c>
      <c r="AE54" s="1"/>
      <c r="AF54" s="1"/>
      <c r="AG54" s="1"/>
      <c r="AH54" s="1"/>
      <c r="AI54" s="7"/>
      <c r="AJ54" s="24">
        <v>2</v>
      </c>
      <c r="AK54" s="24">
        <v>5</v>
      </c>
      <c r="AL54" s="24">
        <v>5</v>
      </c>
      <c r="AM54" s="24">
        <v>1</v>
      </c>
      <c r="AN54" s="24">
        <v>0</v>
      </c>
      <c r="AO54" s="24">
        <v>6</v>
      </c>
      <c r="AP54" s="24">
        <v>7</v>
      </c>
      <c r="AQ54" s="1"/>
      <c r="AR54" s="1"/>
      <c r="AS54" s="1"/>
      <c r="AT54" s="8"/>
    </row>
    <row r="55" spans="4:46">
      <c r="E55" s="7"/>
      <c r="F55" s="17">
        <v>0</v>
      </c>
      <c r="G55" s="1">
        <v>0.56999999999999995</v>
      </c>
      <c r="H55" s="17">
        <v>0.80241587575496109</v>
      </c>
      <c r="I55" s="17">
        <v>0.7605052848672339</v>
      </c>
      <c r="J55" s="17">
        <v>0.67270624518118738</v>
      </c>
      <c r="K55" s="17">
        <v>0.5120910384068279</v>
      </c>
      <c r="L55" s="1"/>
      <c r="M55" s="22"/>
      <c r="N55" s="26"/>
      <c r="O55" s="24">
        <v>0</v>
      </c>
      <c r="P55" s="24">
        <v>13</v>
      </c>
      <c r="Q55" s="24">
        <v>57</v>
      </c>
      <c r="R55" s="24">
        <v>295</v>
      </c>
      <c r="S55" s="24">
        <v>219</v>
      </c>
      <c r="T55" s="24">
        <v>248</v>
      </c>
      <c r="U55" s="1"/>
      <c r="V55" s="8"/>
      <c r="W55" s="7"/>
      <c r="X55" s="17">
        <v>0.81180811808118081</v>
      </c>
      <c r="Y55" s="17">
        <v>0.76229138475417235</v>
      </c>
      <c r="Z55" s="17">
        <v>0.69863013698630139</v>
      </c>
      <c r="AA55" s="17">
        <v>0.63824482672650207</v>
      </c>
      <c r="AB55" s="17">
        <v>0.50505050505050497</v>
      </c>
      <c r="AC55" s="17">
        <v>0.64264997710273242</v>
      </c>
      <c r="AD55" s="17">
        <v>0.30837004405286345</v>
      </c>
      <c r="AE55" s="1"/>
      <c r="AF55" s="1"/>
      <c r="AG55" s="1"/>
      <c r="AH55" s="1"/>
      <c r="AI55" s="7"/>
      <c r="AJ55" s="24">
        <v>3</v>
      </c>
      <c r="AK55" s="24">
        <v>4</v>
      </c>
      <c r="AL55" s="24">
        <v>7</v>
      </c>
      <c r="AM55" s="24">
        <v>4</v>
      </c>
      <c r="AN55" s="24">
        <v>2</v>
      </c>
      <c r="AO55" s="24">
        <v>4</v>
      </c>
      <c r="AP55" s="24">
        <v>0</v>
      </c>
      <c r="AQ55" s="1"/>
      <c r="AR55" s="1"/>
      <c r="AS55" s="1"/>
      <c r="AT55" s="8"/>
    </row>
    <row r="56" spans="4:46">
      <c r="E56" s="7"/>
      <c r="F56" s="17">
        <v>0.75757575757575757</v>
      </c>
      <c r="G56" s="1">
        <v>0.74</v>
      </c>
      <c r="H56" s="17">
        <v>0.58574453069865917</v>
      </c>
      <c r="I56" s="17">
        <v>0.50909090909090904</v>
      </c>
      <c r="J56" s="17">
        <v>0.61112672098904186</v>
      </c>
      <c r="K56" s="17">
        <v>0.58548530721282277</v>
      </c>
      <c r="L56" s="1"/>
      <c r="M56" s="22"/>
      <c r="N56" s="26"/>
      <c r="O56" s="24">
        <v>10</v>
      </c>
      <c r="P56" s="24">
        <v>141</v>
      </c>
      <c r="Q56" s="24">
        <v>93</v>
      </c>
      <c r="R56" s="24">
        <v>266</v>
      </c>
      <c r="S56" s="24">
        <v>423</v>
      </c>
      <c r="T56" s="24">
        <v>183</v>
      </c>
      <c r="U56" s="1"/>
      <c r="V56" s="8"/>
      <c r="W56" s="7"/>
      <c r="X56" s="17">
        <v>0.88056680161943324</v>
      </c>
      <c r="Y56" s="17">
        <v>0.64343163538873993</v>
      </c>
      <c r="Z56" s="17">
        <v>0.54165654602866165</v>
      </c>
      <c r="AA56" s="17">
        <v>0.52773737793476005</v>
      </c>
      <c r="AB56" s="17">
        <v>0.62915910465819724</v>
      </c>
      <c r="AC56" s="17">
        <v>0.43207957724588125</v>
      </c>
      <c r="AD56" s="17">
        <v>0.43010752688172038</v>
      </c>
      <c r="AE56" s="1"/>
      <c r="AF56" s="1"/>
      <c r="AG56" s="1"/>
      <c r="AH56" s="1"/>
      <c r="AI56" s="7"/>
      <c r="AJ56" s="24">
        <v>2</v>
      </c>
      <c r="AK56" s="24">
        <v>3</v>
      </c>
      <c r="AL56" s="24">
        <v>6</v>
      </c>
      <c r="AM56" s="24">
        <v>7</v>
      </c>
      <c r="AN56" s="24">
        <v>6</v>
      </c>
      <c r="AO56" s="24">
        <v>2</v>
      </c>
      <c r="AP56" s="24">
        <v>0</v>
      </c>
      <c r="AQ56" s="1"/>
      <c r="AR56" s="1"/>
      <c r="AS56" s="1"/>
      <c r="AT56" s="8"/>
    </row>
    <row r="57" spans="4:46">
      <c r="E57" s="7"/>
      <c r="F57" s="17">
        <v>0.83333333333333337</v>
      </c>
      <c r="G57" s="1">
        <v>0.72</v>
      </c>
      <c r="H57" s="17">
        <v>0.42316258351893099</v>
      </c>
      <c r="I57" s="17">
        <v>0.58018867924528306</v>
      </c>
      <c r="J57" s="17">
        <v>0.61334087054833242</v>
      </c>
      <c r="K57" s="17">
        <v>0.65860618804445781</v>
      </c>
      <c r="L57" s="1"/>
      <c r="M57" s="22"/>
      <c r="N57" s="26"/>
      <c r="O57" s="24">
        <v>4</v>
      </c>
      <c r="P57" s="24">
        <v>119</v>
      </c>
      <c r="Q57" s="24">
        <v>332</v>
      </c>
      <c r="R57" s="24">
        <v>492</v>
      </c>
      <c r="S57" s="24">
        <v>428</v>
      </c>
      <c r="T57" s="24">
        <v>87</v>
      </c>
      <c r="U57" s="1"/>
      <c r="V57" s="8"/>
      <c r="W57" s="7"/>
      <c r="X57" s="17">
        <v>0.75</v>
      </c>
      <c r="Y57" s="17">
        <v>0.49097472924187724</v>
      </c>
      <c r="Z57" s="17">
        <v>0.45030747867486609</v>
      </c>
      <c r="AA57" s="17">
        <v>0.65632888568337544</v>
      </c>
      <c r="AB57" s="17">
        <v>0.6152905198776758</v>
      </c>
      <c r="AC57" s="17">
        <v>0.67048242027800498</v>
      </c>
      <c r="AD57" s="17">
        <v>0.29535864978902954</v>
      </c>
      <c r="AE57" s="1"/>
      <c r="AF57" s="1"/>
      <c r="AG57" s="1"/>
      <c r="AH57" s="1"/>
      <c r="AI57" s="7"/>
      <c r="AJ57" s="24">
        <v>2</v>
      </c>
      <c r="AK57" s="24">
        <v>4</v>
      </c>
      <c r="AL57" s="24">
        <v>7</v>
      </c>
      <c r="AM57" s="24">
        <v>8</v>
      </c>
      <c r="AN57" s="24">
        <v>10</v>
      </c>
      <c r="AO57" s="24">
        <v>4</v>
      </c>
      <c r="AP57" s="24">
        <v>0</v>
      </c>
      <c r="AQ57" s="1"/>
      <c r="AR57" s="1"/>
      <c r="AS57" s="1"/>
      <c r="AT57" s="8"/>
    </row>
    <row r="58" spans="4:46">
      <c r="E58" s="7"/>
      <c r="F58" s="17">
        <v>0</v>
      </c>
      <c r="G58" s="1">
        <v>0.49</v>
      </c>
      <c r="H58" s="17">
        <v>0.65563725490196079</v>
      </c>
      <c r="I58" s="17">
        <v>0.56924516531503422</v>
      </c>
      <c r="J58" s="17">
        <v>0.45624999999999999</v>
      </c>
      <c r="K58" s="17">
        <v>0.38905120713516839</v>
      </c>
      <c r="L58" s="1"/>
      <c r="M58" s="22"/>
      <c r="N58" s="26"/>
      <c r="O58" s="24">
        <v>0</v>
      </c>
      <c r="P58" s="24">
        <v>22</v>
      </c>
      <c r="Q58" s="24">
        <v>152</v>
      </c>
      <c r="R58" s="24">
        <v>365</v>
      </c>
      <c r="S58" s="24">
        <v>564</v>
      </c>
      <c r="T58" s="25">
        <v>125</v>
      </c>
      <c r="U58" s="1"/>
      <c r="V58" s="8"/>
      <c r="W58" s="7"/>
      <c r="X58" s="17">
        <v>0.64384678076609614</v>
      </c>
      <c r="Y58" s="17">
        <v>0.58474189127455456</v>
      </c>
      <c r="Z58" s="17">
        <v>0.62793215445687467</v>
      </c>
      <c r="AA58" s="17">
        <v>0.50323508267433503</v>
      </c>
      <c r="AB58" s="17">
        <v>0.40521564694082246</v>
      </c>
      <c r="AC58" s="17">
        <v>0.46629927935565918</v>
      </c>
      <c r="AD58" s="17">
        <v>0.32786885245901642</v>
      </c>
      <c r="AE58" s="1"/>
      <c r="AF58" s="1"/>
      <c r="AG58" s="1"/>
      <c r="AH58" s="1"/>
      <c r="AI58" s="7"/>
      <c r="AJ58" s="24">
        <v>2</v>
      </c>
      <c r="AK58" s="24">
        <v>3</v>
      </c>
      <c r="AL58" s="24">
        <v>5</v>
      </c>
      <c r="AM58" s="24">
        <v>6</v>
      </c>
      <c r="AN58" s="24">
        <v>6</v>
      </c>
      <c r="AO58" s="24">
        <v>1</v>
      </c>
      <c r="AP58" s="24">
        <v>0</v>
      </c>
      <c r="AQ58" s="1"/>
      <c r="AR58" s="1"/>
      <c r="AS58" s="1"/>
      <c r="AT58" s="8"/>
    </row>
    <row r="59" spans="4:46">
      <c r="E59" s="7"/>
      <c r="F59" s="17">
        <v>0</v>
      </c>
      <c r="G59" s="1">
        <v>0.39</v>
      </c>
      <c r="H59" s="17">
        <v>0.66253869969040247</v>
      </c>
      <c r="I59" s="17">
        <v>0.60978871355977537</v>
      </c>
      <c r="J59" s="17">
        <v>0.6543935643564357</v>
      </c>
      <c r="K59" s="17">
        <v>0.58062512937280064</v>
      </c>
      <c r="L59" s="1"/>
      <c r="M59" s="22"/>
      <c r="N59" s="26"/>
      <c r="O59" s="24">
        <v>0</v>
      </c>
      <c r="P59" s="24">
        <v>12</v>
      </c>
      <c r="Q59" s="24">
        <v>214</v>
      </c>
      <c r="R59" s="24">
        <v>228</v>
      </c>
      <c r="S59" s="24">
        <v>786</v>
      </c>
      <c r="T59" s="1"/>
      <c r="U59" s="1"/>
      <c r="V59" s="8"/>
      <c r="W59" s="7"/>
      <c r="X59" s="17">
        <v>0.60750446694460991</v>
      </c>
      <c r="Y59" s="17">
        <v>0.54112554112554112</v>
      </c>
      <c r="Z59" s="17">
        <v>0.6591263650546022</v>
      </c>
      <c r="AA59" s="17">
        <v>0.64546599496221657</v>
      </c>
      <c r="AB59" s="17">
        <v>0.53675992192582955</v>
      </c>
      <c r="AC59" s="17">
        <v>0.31501624523237748</v>
      </c>
      <c r="AD59" s="17">
        <v>0.28067885117493474</v>
      </c>
      <c r="AE59" s="1"/>
      <c r="AF59" s="1"/>
      <c r="AG59" s="1"/>
      <c r="AH59" s="1"/>
      <c r="AI59" s="7"/>
      <c r="AJ59" s="24">
        <v>3</v>
      </c>
      <c r="AK59" s="24">
        <v>4</v>
      </c>
      <c r="AL59" s="24">
        <v>5</v>
      </c>
      <c r="AM59" s="24">
        <v>5</v>
      </c>
      <c r="AN59" s="24">
        <v>4</v>
      </c>
      <c r="AO59" s="24">
        <v>8</v>
      </c>
      <c r="AP59" s="24">
        <v>0</v>
      </c>
      <c r="AQ59" s="1"/>
      <c r="AR59" s="1"/>
      <c r="AS59" s="1"/>
      <c r="AT59" s="8"/>
    </row>
    <row r="60" spans="4:46">
      <c r="E60" s="7"/>
      <c r="F60" s="17">
        <v>0.86419753086419759</v>
      </c>
      <c r="G60" s="1">
        <v>0.41</v>
      </c>
      <c r="H60" s="17">
        <v>0.5280373831775701</v>
      </c>
      <c r="I60" s="17">
        <v>0.49499827526733359</v>
      </c>
      <c r="J60" s="17">
        <v>0.45425599660369348</v>
      </c>
      <c r="K60" s="1"/>
      <c r="L60" s="1"/>
      <c r="M60" s="22"/>
      <c r="N60" s="26"/>
      <c r="O60" s="24">
        <v>7</v>
      </c>
      <c r="P60" s="24">
        <v>31</v>
      </c>
      <c r="Q60" s="24">
        <v>107</v>
      </c>
      <c r="R60" s="24">
        <v>287</v>
      </c>
      <c r="S60" s="24">
        <v>279</v>
      </c>
      <c r="T60" s="1"/>
      <c r="U60" s="1"/>
      <c r="V60" s="8"/>
      <c r="W60" s="7"/>
      <c r="X60" s="17">
        <v>0.46004842615012109</v>
      </c>
      <c r="Y60" s="17">
        <v>0.53418803418803418</v>
      </c>
      <c r="Z60" s="17">
        <v>0.44927878931189408</v>
      </c>
      <c r="AA60" s="17">
        <v>0.50191204588910132</v>
      </c>
      <c r="AB60" s="17">
        <v>0.44653349001175086</v>
      </c>
      <c r="AC60" s="17">
        <v>0.49331405854716304</v>
      </c>
      <c r="AD60" s="17">
        <v>0.60869565217391308</v>
      </c>
      <c r="AE60" s="1"/>
      <c r="AF60" s="1"/>
      <c r="AG60" s="1"/>
      <c r="AH60" s="1"/>
      <c r="AI60" s="7"/>
      <c r="AJ60" s="24">
        <v>1</v>
      </c>
      <c r="AK60" s="24">
        <v>2</v>
      </c>
      <c r="AL60" s="24">
        <v>3</v>
      </c>
      <c r="AM60" s="24">
        <v>5</v>
      </c>
      <c r="AN60" s="24">
        <v>4</v>
      </c>
      <c r="AO60" s="24">
        <v>2</v>
      </c>
      <c r="AP60" s="24">
        <v>0</v>
      </c>
      <c r="AQ60" s="1"/>
      <c r="AR60" s="1"/>
      <c r="AS60" s="1"/>
      <c r="AT60" s="8"/>
    </row>
    <row r="61" spans="4:46">
      <c r="E61" s="7"/>
      <c r="F61" s="17">
        <v>0</v>
      </c>
      <c r="G61" s="1">
        <v>0.49</v>
      </c>
      <c r="H61" s="17">
        <v>0.68481497235219058</v>
      </c>
      <c r="I61" s="17">
        <v>0.40256959314775159</v>
      </c>
      <c r="J61" s="17">
        <v>0.38963730569948185</v>
      </c>
      <c r="K61" s="17">
        <v>0.34543038948325294</v>
      </c>
      <c r="L61" s="1"/>
      <c r="M61" s="22"/>
      <c r="N61" s="26"/>
      <c r="O61" s="24">
        <v>0</v>
      </c>
      <c r="P61" s="24">
        <v>9</v>
      </c>
      <c r="Q61" s="24">
        <v>113</v>
      </c>
      <c r="R61" s="24">
        <v>376</v>
      </c>
      <c r="S61" s="24">
        <v>260</v>
      </c>
      <c r="T61" s="1"/>
      <c r="U61" s="1"/>
      <c r="V61" s="8"/>
      <c r="W61" s="7"/>
      <c r="X61" s="17">
        <v>0.65476190476190477</v>
      </c>
      <c r="Y61" s="17">
        <v>0.47914183551847439</v>
      </c>
      <c r="Z61" s="17">
        <v>0.37799909461294701</v>
      </c>
      <c r="AA61" s="17">
        <v>0.29267371601208458</v>
      </c>
      <c r="AB61" s="17">
        <v>0.46765277155236817</v>
      </c>
      <c r="AC61" s="17">
        <v>0.48317515099223468</v>
      </c>
      <c r="AD61" s="17">
        <v>0.43695380774032455</v>
      </c>
      <c r="AE61" s="1"/>
      <c r="AF61" s="1"/>
      <c r="AG61" s="1"/>
      <c r="AH61" s="1"/>
      <c r="AI61" s="7"/>
      <c r="AJ61" s="24">
        <v>2</v>
      </c>
      <c r="AK61" s="24">
        <v>4</v>
      </c>
      <c r="AL61" s="24">
        <v>5</v>
      </c>
      <c r="AM61" s="24">
        <v>6</v>
      </c>
      <c r="AN61" s="24">
        <v>6</v>
      </c>
      <c r="AO61" s="24">
        <v>1</v>
      </c>
      <c r="AP61" s="24">
        <v>2</v>
      </c>
      <c r="AQ61" s="1"/>
      <c r="AR61" s="1"/>
      <c r="AS61" s="1"/>
      <c r="AT61" s="8"/>
    </row>
    <row r="62" spans="4:46">
      <c r="E62" s="7"/>
      <c r="F62" s="17">
        <v>0</v>
      </c>
      <c r="G62" s="1">
        <v>0.56999999999999995</v>
      </c>
      <c r="H62" s="17">
        <v>0.53297386976358363</v>
      </c>
      <c r="I62" s="17">
        <v>0.41985111662531016</v>
      </c>
      <c r="J62" s="17">
        <v>0.47446577327055417</v>
      </c>
      <c r="K62" s="17">
        <v>0.46643610889420944</v>
      </c>
      <c r="L62" s="1"/>
      <c r="M62" s="22"/>
      <c r="N62" s="26"/>
      <c r="O62" s="24">
        <v>0</v>
      </c>
      <c r="P62" s="24">
        <v>70</v>
      </c>
      <c r="Q62" s="24">
        <v>161</v>
      </c>
      <c r="R62" s="24">
        <v>423</v>
      </c>
      <c r="S62" s="24">
        <v>165</v>
      </c>
      <c r="T62" s="1"/>
      <c r="U62" s="1"/>
      <c r="V62" s="8"/>
      <c r="W62" s="7"/>
      <c r="X62" s="17">
        <v>0.55371900826446285</v>
      </c>
      <c r="Y62" s="17">
        <v>0.50480277948089103</v>
      </c>
      <c r="Z62" s="17">
        <v>0.42463835744283712</v>
      </c>
      <c r="AA62" s="17">
        <v>0.42418136020151131</v>
      </c>
      <c r="AB62" s="17">
        <v>0.49669408159974193</v>
      </c>
      <c r="AC62" s="17">
        <v>0.34938857000249562</v>
      </c>
      <c r="AD62" s="17">
        <v>0.27972027972027969</v>
      </c>
      <c r="AE62" s="1"/>
      <c r="AF62" s="1"/>
      <c r="AG62" s="1"/>
      <c r="AH62" s="1"/>
      <c r="AI62" s="7"/>
      <c r="AJ62" s="24">
        <v>4</v>
      </c>
      <c r="AK62" s="24">
        <v>6</v>
      </c>
      <c r="AL62" s="24">
        <v>9</v>
      </c>
      <c r="AM62" s="24">
        <v>12</v>
      </c>
      <c r="AN62" s="24">
        <v>11</v>
      </c>
      <c r="AO62" s="24">
        <v>4</v>
      </c>
      <c r="AP62" s="24">
        <v>0</v>
      </c>
      <c r="AQ62" s="1"/>
      <c r="AR62" s="1"/>
      <c r="AS62" s="1"/>
      <c r="AT62" s="8"/>
    </row>
    <row r="63" spans="4:46">
      <c r="E63" s="7"/>
      <c r="F63" s="17">
        <v>1.1023622047244095</v>
      </c>
      <c r="G63" s="1">
        <v>0.52</v>
      </c>
      <c r="H63" s="17">
        <v>0.46271338724168914</v>
      </c>
      <c r="I63" s="17">
        <v>0.40867145158927787</v>
      </c>
      <c r="J63" s="17">
        <v>0.44444444444444442</v>
      </c>
      <c r="K63" s="1"/>
      <c r="L63" s="1"/>
      <c r="M63" s="22"/>
      <c r="N63" s="26"/>
      <c r="O63" s="24">
        <v>0</v>
      </c>
      <c r="P63" s="24">
        <v>14</v>
      </c>
      <c r="Q63" s="24">
        <v>257</v>
      </c>
      <c r="R63" s="24">
        <v>206</v>
      </c>
      <c r="S63" s="24">
        <v>598</v>
      </c>
      <c r="T63" s="1"/>
      <c r="U63" s="1"/>
      <c r="V63" s="8"/>
      <c r="W63" s="7"/>
      <c r="X63" s="17">
        <v>0.59512195121951217</v>
      </c>
      <c r="Y63" s="17">
        <v>0.4354066985645933</v>
      </c>
      <c r="Z63" s="17">
        <v>0.49272781240724256</v>
      </c>
      <c r="AA63" s="17">
        <v>0.41001064962726302</v>
      </c>
      <c r="AB63" s="17">
        <v>0.36983842010771995</v>
      </c>
      <c r="AC63" s="17">
        <v>0.34606205250596661</v>
      </c>
      <c r="AD63" s="1"/>
      <c r="AE63" s="1"/>
      <c r="AF63" s="1"/>
      <c r="AG63" s="1"/>
      <c r="AH63" s="1"/>
      <c r="AI63" s="7"/>
      <c r="AJ63" s="24">
        <v>3</v>
      </c>
      <c r="AK63" s="24">
        <v>4</v>
      </c>
      <c r="AL63" s="24">
        <v>5</v>
      </c>
      <c r="AM63" s="24">
        <v>6</v>
      </c>
      <c r="AN63" s="24">
        <v>3</v>
      </c>
      <c r="AO63" s="24">
        <v>1</v>
      </c>
      <c r="AP63" s="1"/>
      <c r="AQ63" s="1"/>
      <c r="AR63" s="1"/>
      <c r="AS63" s="1"/>
      <c r="AT63" s="8"/>
    </row>
    <row r="64" spans="4:46">
      <c r="E64" s="7"/>
      <c r="F64" s="17">
        <v>0</v>
      </c>
      <c r="G64" s="1">
        <v>0.53</v>
      </c>
      <c r="H64" s="17">
        <v>0.44626021370207419</v>
      </c>
      <c r="I64" s="17">
        <v>0.4068522483940043</v>
      </c>
      <c r="J64" s="17">
        <v>0.35045154333468126</v>
      </c>
      <c r="K64" s="17">
        <v>0.39121482498284144</v>
      </c>
      <c r="L64" s="1"/>
      <c r="M64" s="22"/>
      <c r="N64" s="26"/>
      <c r="O64" s="24">
        <v>0</v>
      </c>
      <c r="P64" s="24">
        <v>14</v>
      </c>
      <c r="Q64" s="24">
        <v>60</v>
      </c>
      <c r="R64" s="24">
        <v>133</v>
      </c>
      <c r="S64" s="24">
        <v>503</v>
      </c>
      <c r="T64" s="1"/>
      <c r="U64" s="1"/>
      <c r="V64" s="8"/>
      <c r="W64" s="7"/>
      <c r="X64" s="17">
        <v>0.42402826855123671</v>
      </c>
      <c r="Y64" s="17">
        <v>0.47861507128309572</v>
      </c>
      <c r="Z64" s="17">
        <v>0.38279025624802276</v>
      </c>
      <c r="AA64" s="17">
        <v>0.39752297243308027</v>
      </c>
      <c r="AB64" s="17">
        <v>0.36342857142857143</v>
      </c>
      <c r="AC64" s="17">
        <v>0.3536794067313177</v>
      </c>
      <c r="AD64" s="1"/>
      <c r="AE64" s="1"/>
      <c r="AF64" s="1"/>
      <c r="AG64" s="1"/>
      <c r="AH64" s="1"/>
      <c r="AI64" s="7"/>
      <c r="AJ64" s="24">
        <v>2</v>
      </c>
      <c r="AK64" s="24">
        <v>3</v>
      </c>
      <c r="AL64" s="24">
        <v>6</v>
      </c>
      <c r="AM64" s="24">
        <v>8</v>
      </c>
      <c r="AN64" s="24">
        <v>6</v>
      </c>
      <c r="AO64" s="24">
        <v>2</v>
      </c>
      <c r="AP64" s="1"/>
      <c r="AQ64" s="1"/>
      <c r="AR64" s="1"/>
      <c r="AS64" s="1"/>
      <c r="AT64" s="8"/>
    </row>
    <row r="65" spans="5:46">
      <c r="E65" s="7"/>
      <c r="F65" s="17">
        <v>0</v>
      </c>
      <c r="G65" s="1">
        <v>0.8</v>
      </c>
      <c r="H65" s="17">
        <v>0.78740157480314965</v>
      </c>
      <c r="I65" s="17">
        <v>0.73193046660567251</v>
      </c>
      <c r="J65" s="17">
        <v>0.43847993622110015</v>
      </c>
      <c r="K65" s="17">
        <v>0.41571568307792633</v>
      </c>
      <c r="L65" s="1"/>
      <c r="M65" s="22"/>
      <c r="N65" s="26"/>
      <c r="O65" s="24">
        <v>0</v>
      </c>
      <c r="P65" s="24">
        <v>9</v>
      </c>
      <c r="Q65" s="24">
        <v>71</v>
      </c>
      <c r="R65" s="24">
        <v>80</v>
      </c>
      <c r="S65" s="24">
        <v>602</v>
      </c>
      <c r="T65" s="1"/>
      <c r="U65" s="1"/>
      <c r="V65" s="8"/>
      <c r="W65" s="7"/>
      <c r="X65" s="17">
        <v>0.6376811594202898</v>
      </c>
      <c r="Y65" s="17">
        <v>0.52553296975706498</v>
      </c>
      <c r="Z65" s="17">
        <v>0.38985148514851486</v>
      </c>
      <c r="AA65" s="17">
        <v>0.48192771084337344</v>
      </c>
      <c r="AB65" s="17">
        <v>0.4497751124437781</v>
      </c>
      <c r="AC65" s="17">
        <v>0.58333333333333337</v>
      </c>
      <c r="AD65" s="1"/>
      <c r="AE65" s="1"/>
      <c r="AF65" s="1"/>
      <c r="AG65" s="1"/>
      <c r="AH65" s="1"/>
      <c r="AI65" s="7"/>
      <c r="AJ65" s="24">
        <v>3</v>
      </c>
      <c r="AK65" s="24">
        <v>5</v>
      </c>
      <c r="AL65" s="24">
        <v>5</v>
      </c>
      <c r="AM65" s="24">
        <v>3</v>
      </c>
      <c r="AN65" s="24">
        <v>2</v>
      </c>
      <c r="AO65" s="24">
        <v>0</v>
      </c>
      <c r="AP65" s="1"/>
      <c r="AQ65" s="1"/>
      <c r="AR65" s="1"/>
      <c r="AS65" s="1"/>
      <c r="AT65" s="8"/>
    </row>
    <row r="66" spans="5:46">
      <c r="E66" s="7"/>
      <c r="F66" s="17">
        <v>0.29850746268656714</v>
      </c>
      <c r="G66" s="1">
        <v>0.31</v>
      </c>
      <c r="H66" s="17">
        <v>0.44430919050517348</v>
      </c>
      <c r="I66" s="17">
        <v>0.47021171836533726</v>
      </c>
      <c r="J66" s="17">
        <v>0.38682967850443106</v>
      </c>
      <c r="K66" s="17">
        <v>0.36713035995984517</v>
      </c>
      <c r="L66" s="1"/>
      <c r="M66" s="22"/>
      <c r="N66" s="26"/>
      <c r="O66" s="24">
        <v>2</v>
      </c>
      <c r="P66" s="24">
        <v>24</v>
      </c>
      <c r="Q66" s="24">
        <v>10</v>
      </c>
      <c r="R66" s="24">
        <v>382</v>
      </c>
      <c r="S66" s="24">
        <v>329</v>
      </c>
      <c r="T66" s="1"/>
      <c r="U66" s="1"/>
      <c r="V66" s="8"/>
      <c r="W66" s="7"/>
      <c r="X66" s="17">
        <v>0.4332953249714937</v>
      </c>
      <c r="Y66" s="17">
        <v>0.51109867562022004</v>
      </c>
      <c r="Z66" s="17">
        <v>0.37041520397046362</v>
      </c>
      <c r="AA66" s="17">
        <v>0.37842190016103061</v>
      </c>
      <c r="AB66" s="17">
        <v>0.4466501240694789</v>
      </c>
      <c r="AC66" s="17">
        <v>0.46840477242598316</v>
      </c>
      <c r="AD66" s="1"/>
      <c r="AE66" s="1"/>
      <c r="AF66" s="1"/>
      <c r="AG66" s="1"/>
      <c r="AH66" s="1"/>
      <c r="AI66" s="7"/>
      <c r="AJ66" s="24">
        <v>4</v>
      </c>
      <c r="AK66" s="24">
        <v>6</v>
      </c>
      <c r="AL66" s="24">
        <v>9</v>
      </c>
      <c r="AM66" s="24">
        <v>12</v>
      </c>
      <c r="AN66" s="24">
        <v>2</v>
      </c>
      <c r="AO66" s="24">
        <v>2</v>
      </c>
      <c r="AP66" s="1"/>
      <c r="AQ66" s="1"/>
      <c r="AR66" s="1"/>
      <c r="AS66" s="1"/>
      <c r="AT66" s="8"/>
    </row>
    <row r="67" spans="5:46">
      <c r="E67" s="7"/>
      <c r="F67" s="17">
        <v>0.39370078740157483</v>
      </c>
      <c r="G67" s="1">
        <v>0.33</v>
      </c>
      <c r="H67" s="17">
        <v>0.6313645621181263</v>
      </c>
      <c r="I67" s="17">
        <v>0.65320504133351409</v>
      </c>
      <c r="J67" s="17">
        <v>0.59463293533514605</v>
      </c>
      <c r="K67" s="1"/>
      <c r="L67" s="1"/>
      <c r="M67" s="22"/>
      <c r="N67" s="26"/>
      <c r="O67" s="24">
        <v>10</v>
      </c>
      <c r="P67" s="24">
        <v>14</v>
      </c>
      <c r="Q67" s="24">
        <v>219</v>
      </c>
      <c r="R67" s="24">
        <v>482</v>
      </c>
      <c r="S67" s="24">
        <v>380</v>
      </c>
      <c r="T67" s="1"/>
      <c r="U67" s="1"/>
      <c r="V67" s="8"/>
      <c r="W67" s="7"/>
      <c r="X67" s="17">
        <v>0.45774647887323944</v>
      </c>
      <c r="Y67" s="17">
        <v>0.59742191373326725</v>
      </c>
      <c r="Z67" s="17">
        <v>0.71998515494525894</v>
      </c>
      <c r="AA67" s="17">
        <v>0.59302325581395354</v>
      </c>
      <c r="AB67" s="17">
        <v>0.53322048243757936</v>
      </c>
      <c r="AC67" s="17">
        <v>0.48440273903119452</v>
      </c>
      <c r="AD67" s="1"/>
      <c r="AE67" s="1"/>
      <c r="AF67" s="1"/>
      <c r="AG67" s="1"/>
      <c r="AH67" s="1"/>
      <c r="AI67" s="7"/>
      <c r="AJ67" s="24">
        <v>4</v>
      </c>
      <c r="AK67" s="24">
        <v>8</v>
      </c>
      <c r="AL67" s="24">
        <v>7</v>
      </c>
      <c r="AM67" s="24">
        <v>7</v>
      </c>
      <c r="AN67" s="24">
        <v>1</v>
      </c>
      <c r="AO67" s="24">
        <v>5</v>
      </c>
      <c r="AP67" s="1"/>
      <c r="AQ67" s="1"/>
      <c r="AR67" s="1"/>
      <c r="AS67" s="1"/>
      <c r="AT67" s="8"/>
    </row>
    <row r="68" spans="5:46">
      <c r="E68" s="7"/>
      <c r="F68" s="17">
        <v>0</v>
      </c>
      <c r="G68" s="1">
        <v>0.47</v>
      </c>
      <c r="H68" s="17">
        <v>0.61503416856492032</v>
      </c>
      <c r="I68" s="17">
        <v>0.75334323922734026</v>
      </c>
      <c r="J68" s="17">
        <v>0.58276863504356247</v>
      </c>
      <c r="K68" s="17">
        <v>0.50202429149797567</v>
      </c>
      <c r="L68" s="1"/>
      <c r="M68" s="22"/>
      <c r="N68" s="26"/>
      <c r="O68" s="24">
        <v>0</v>
      </c>
      <c r="P68" s="24">
        <v>30</v>
      </c>
      <c r="Q68" s="24">
        <v>124</v>
      </c>
      <c r="R68" s="24">
        <v>507</v>
      </c>
      <c r="S68" s="25">
        <v>252</v>
      </c>
      <c r="T68" s="1"/>
      <c r="U68" s="1"/>
      <c r="V68" s="8"/>
      <c r="W68" s="7"/>
      <c r="X68" s="17">
        <v>0.53682896379525602</v>
      </c>
      <c r="Y68" s="17">
        <v>0.69200779727095518</v>
      </c>
      <c r="Z68" s="17">
        <v>0.67684478371501278</v>
      </c>
      <c r="AA68" s="17">
        <v>0.57435897435897432</v>
      </c>
      <c r="AB68" s="17">
        <v>0.61477441745166095</v>
      </c>
      <c r="AC68" s="17">
        <v>0.30694668820678517</v>
      </c>
      <c r="AD68" s="1"/>
      <c r="AE68" s="1"/>
      <c r="AF68" s="1"/>
      <c r="AG68" s="1"/>
      <c r="AH68" s="1"/>
      <c r="AI68" s="7"/>
      <c r="AJ68" s="24">
        <v>4</v>
      </c>
      <c r="AK68" s="24">
        <v>8</v>
      </c>
      <c r="AL68" s="24">
        <v>13</v>
      </c>
      <c r="AM68" s="24">
        <v>8</v>
      </c>
      <c r="AN68" s="24">
        <v>4</v>
      </c>
      <c r="AO68" s="24">
        <v>1</v>
      </c>
      <c r="AP68" s="1"/>
      <c r="AQ68" s="1"/>
      <c r="AR68" s="1"/>
      <c r="AS68" s="1"/>
      <c r="AT68" s="8"/>
    </row>
    <row r="69" spans="5:46">
      <c r="E69" s="7"/>
      <c r="F69" s="17">
        <v>0</v>
      </c>
      <c r="G69" s="1">
        <v>0.67</v>
      </c>
      <c r="H69" s="17">
        <v>0.58235797887524976</v>
      </c>
      <c r="I69" s="17">
        <v>0.52553785514862872</v>
      </c>
      <c r="J69" s="17">
        <v>0.45726198749131342</v>
      </c>
      <c r="K69" s="17">
        <v>0.43895418565603267</v>
      </c>
      <c r="L69" s="1"/>
      <c r="M69" s="22"/>
      <c r="N69" s="26"/>
      <c r="O69" s="24">
        <v>0</v>
      </c>
      <c r="P69" s="24">
        <v>100</v>
      </c>
      <c r="Q69" s="24">
        <v>135</v>
      </c>
      <c r="R69" s="24">
        <v>320</v>
      </c>
      <c r="S69" s="1"/>
      <c r="T69" s="1"/>
      <c r="U69" s="1"/>
      <c r="V69" s="8"/>
      <c r="W69" s="7"/>
      <c r="X69" s="17">
        <v>0.59336823734729494</v>
      </c>
      <c r="Y69" s="17">
        <v>0.55106539309331382</v>
      </c>
      <c r="Z69" s="17">
        <v>0.54420030659172203</v>
      </c>
      <c r="AA69" s="17">
        <v>0.47790507364975449</v>
      </c>
      <c r="AB69" s="17">
        <v>0.49323621227887615</v>
      </c>
      <c r="AC69" s="1"/>
      <c r="AD69" s="1"/>
      <c r="AE69" s="1"/>
      <c r="AF69" s="1"/>
      <c r="AG69" s="1"/>
      <c r="AH69" s="1"/>
      <c r="AI69" s="7"/>
      <c r="AJ69" s="24">
        <v>3</v>
      </c>
      <c r="AK69" s="24">
        <v>4</v>
      </c>
      <c r="AL69" s="24">
        <v>5</v>
      </c>
      <c r="AM69" s="24">
        <v>5</v>
      </c>
      <c r="AN69" s="24">
        <v>6</v>
      </c>
      <c r="AO69" s="1"/>
      <c r="AP69" s="1"/>
      <c r="AQ69" s="1"/>
      <c r="AR69" s="1"/>
      <c r="AS69" s="1"/>
      <c r="AT69" s="8"/>
    </row>
    <row r="70" spans="5:46">
      <c r="E70" s="7"/>
      <c r="F70" s="17">
        <v>0.47619047619047616</v>
      </c>
      <c r="G70" s="1">
        <v>0.4</v>
      </c>
      <c r="H70" s="17">
        <v>0.47457627118644069</v>
      </c>
      <c r="I70" s="17">
        <v>0.55634402497871127</v>
      </c>
      <c r="J70" s="17">
        <v>0.49588933837922489</v>
      </c>
      <c r="K70" s="17">
        <v>0.39889958734525449</v>
      </c>
      <c r="L70" s="1"/>
      <c r="M70" s="22"/>
      <c r="N70" s="26"/>
      <c r="O70" s="24">
        <v>2</v>
      </c>
      <c r="P70" s="25">
        <v>4</v>
      </c>
      <c r="Q70" s="24">
        <v>204</v>
      </c>
      <c r="R70" s="24">
        <v>196</v>
      </c>
      <c r="S70" s="1"/>
      <c r="T70" s="1"/>
      <c r="U70" s="1"/>
      <c r="V70" s="8"/>
      <c r="W70" s="7"/>
      <c r="X70" s="17">
        <v>0.47502047502047506</v>
      </c>
      <c r="Y70" s="17">
        <v>0.50847457627118642</v>
      </c>
      <c r="Z70" s="17">
        <v>0.51695269987442438</v>
      </c>
      <c r="AA70" s="17">
        <v>0.47453199825859821</v>
      </c>
      <c r="AB70" s="17">
        <v>0.466403162055336</v>
      </c>
      <c r="AC70" s="1"/>
      <c r="AD70" s="1"/>
      <c r="AE70" s="1"/>
      <c r="AF70" s="1"/>
      <c r="AG70" s="1"/>
      <c r="AH70" s="1"/>
      <c r="AI70" s="7"/>
      <c r="AJ70" s="24">
        <v>3</v>
      </c>
      <c r="AK70" s="24">
        <v>6</v>
      </c>
      <c r="AL70" s="24">
        <v>8</v>
      </c>
      <c r="AM70" s="24">
        <v>4</v>
      </c>
      <c r="AN70" s="24">
        <v>0</v>
      </c>
      <c r="AO70" s="1"/>
      <c r="AP70" s="1"/>
      <c r="AQ70" s="1"/>
      <c r="AR70" s="1"/>
      <c r="AS70" s="1"/>
      <c r="AT70" s="8"/>
    </row>
    <row r="71" spans="5:46">
      <c r="E71" s="7"/>
      <c r="F71" s="17">
        <v>0.58139534883720934</v>
      </c>
      <c r="G71" s="1">
        <v>0.56000000000000005</v>
      </c>
      <c r="H71" s="17">
        <v>0.61326658322903627</v>
      </c>
      <c r="I71" s="17">
        <v>0.43864370290635091</v>
      </c>
      <c r="J71" s="17">
        <v>0.37069726390114743</v>
      </c>
      <c r="K71" s="17">
        <v>0.43162983425414359</v>
      </c>
      <c r="L71" s="1"/>
      <c r="M71" s="22"/>
      <c r="N71" s="26"/>
      <c r="O71" s="25">
        <v>5</v>
      </c>
      <c r="P71" s="17"/>
      <c r="Q71" s="24">
        <v>42</v>
      </c>
      <c r="R71" s="25">
        <v>163</v>
      </c>
      <c r="S71" s="1"/>
      <c r="T71" s="1"/>
      <c r="U71" s="1"/>
      <c r="V71" s="8"/>
      <c r="W71" s="7"/>
      <c r="X71" s="17">
        <v>0.57795698924731176</v>
      </c>
      <c r="Y71" s="17">
        <v>0.46747395099971834</v>
      </c>
      <c r="Z71" s="17">
        <v>0.41255428345834977</v>
      </c>
      <c r="AA71" s="17">
        <v>0.3839619435949711</v>
      </c>
      <c r="AB71" s="17">
        <v>0.37638376383763839</v>
      </c>
      <c r="AC71" s="1"/>
      <c r="AD71" s="1"/>
      <c r="AE71" s="1"/>
      <c r="AF71" s="1"/>
      <c r="AG71" s="1"/>
      <c r="AH71" s="1"/>
      <c r="AI71" s="7"/>
      <c r="AJ71" s="24">
        <v>3</v>
      </c>
      <c r="AK71" s="24">
        <v>6</v>
      </c>
      <c r="AL71" s="24">
        <v>6</v>
      </c>
      <c r="AM71" s="24">
        <v>3</v>
      </c>
      <c r="AN71" s="24">
        <v>1</v>
      </c>
      <c r="AO71" s="1"/>
      <c r="AP71" s="1"/>
      <c r="AQ71" s="1"/>
      <c r="AR71" s="1"/>
      <c r="AS71" s="1"/>
      <c r="AT71" s="8"/>
    </row>
    <row r="72" spans="5:46">
      <c r="E72" s="7"/>
      <c r="F72" s="73"/>
      <c r="G72" s="1"/>
      <c r="H72" s="1"/>
      <c r="I72" s="1"/>
      <c r="J72" s="1"/>
      <c r="K72" s="1"/>
      <c r="L72" s="1"/>
      <c r="M72" s="22"/>
      <c r="N72" s="26"/>
      <c r="O72" s="17"/>
      <c r="P72" s="17"/>
      <c r="Q72" s="25">
        <v>49</v>
      </c>
      <c r="R72" s="1"/>
      <c r="S72" s="1"/>
      <c r="T72" s="1"/>
      <c r="U72" s="1"/>
      <c r="V72" s="8"/>
      <c r="W72" s="7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7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8"/>
    </row>
    <row r="73" spans="5:46">
      <c r="E73" s="7"/>
      <c r="V73" s="8"/>
      <c r="W73" s="7"/>
      <c r="X73" s="23">
        <f>AVERAGE(X33:X71)</f>
        <v>0.5233242652362784</v>
      </c>
      <c r="Y73" s="23">
        <f t="shared" ref="Y73:AG73" si="2">AVERAGE(Y33:Y71)</f>
        <v>0.58594123675885024</v>
      </c>
      <c r="Z73" s="23">
        <f t="shared" si="2"/>
        <v>0.59498051005094998</v>
      </c>
      <c r="AA73" s="23">
        <f t="shared" si="2"/>
        <v>0.55315457954863212</v>
      </c>
      <c r="AB73" s="23">
        <f t="shared" si="2"/>
        <v>0.5561179880646383</v>
      </c>
      <c r="AC73" s="23">
        <f t="shared" si="2"/>
        <v>0.54059799934293773</v>
      </c>
      <c r="AD73" s="23">
        <f t="shared" si="2"/>
        <v>0.52144846507243992</v>
      </c>
      <c r="AE73" s="23">
        <f t="shared" si="2"/>
        <v>0.54875607102352042</v>
      </c>
      <c r="AF73" s="23">
        <f t="shared" si="2"/>
        <v>0.69360205726295232</v>
      </c>
      <c r="AG73" s="23">
        <f t="shared" si="2"/>
        <v>0.64238543125875514</v>
      </c>
      <c r="AH73" s="1"/>
      <c r="AI73" s="7"/>
      <c r="AJ73" s="35">
        <f>AVERAGE(AJ33:AJ71)</f>
        <v>2.9743589743589745</v>
      </c>
      <c r="AK73" s="35">
        <f t="shared" ref="AK73:AR73" si="3">AVERAGE(AK33:AK71)</f>
        <v>4.9487179487179489</v>
      </c>
      <c r="AL73" s="35">
        <f t="shared" si="3"/>
        <v>6.4102564102564106</v>
      </c>
      <c r="AM73" s="35">
        <f t="shared" si="3"/>
        <v>6.5641025641025639</v>
      </c>
      <c r="AN73" s="35">
        <f t="shared" si="3"/>
        <v>4.4358974358974361</v>
      </c>
      <c r="AO73" s="35">
        <f t="shared" si="3"/>
        <v>2.3055555555555554</v>
      </c>
      <c r="AP73" s="35">
        <f t="shared" si="3"/>
        <v>1.4333333333333333</v>
      </c>
      <c r="AQ73" s="35">
        <f t="shared" si="3"/>
        <v>1</v>
      </c>
      <c r="AR73" s="35">
        <f t="shared" si="3"/>
        <v>0.25</v>
      </c>
      <c r="AS73" s="1"/>
      <c r="AT73" s="8"/>
    </row>
    <row r="74" spans="5:46" ht="15.75" thickBot="1">
      <c r="E74" s="9"/>
      <c r="F74" s="10"/>
      <c r="G74" s="10"/>
      <c r="H74" s="10"/>
      <c r="I74" s="10"/>
      <c r="J74" s="10"/>
      <c r="K74" s="10"/>
      <c r="L74" s="10"/>
      <c r="M74" s="11"/>
      <c r="N74" s="27"/>
      <c r="O74" s="10"/>
      <c r="P74" s="28"/>
      <c r="Q74" s="10"/>
      <c r="R74" s="10"/>
      <c r="S74" s="10"/>
      <c r="T74" s="10"/>
      <c r="U74" s="10"/>
      <c r="V74" s="11"/>
      <c r="W74" s="9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9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1"/>
    </row>
    <row r="75" spans="5:46">
      <c r="N75" s="19"/>
      <c r="P75" s="19"/>
    </row>
    <row r="76" spans="5:46">
      <c r="S76" s="19"/>
      <c r="U76" s="19"/>
    </row>
    <row r="77" spans="5:46">
      <c r="S77" s="19"/>
      <c r="U77" s="19"/>
    </row>
    <row r="78" spans="5:46">
      <c r="S78" s="19"/>
      <c r="U78" s="19"/>
    </row>
    <row r="79" spans="5:46">
      <c r="S79" s="19"/>
      <c r="U79" s="19"/>
    </row>
    <row r="80" spans="5:46">
      <c r="S80" s="19"/>
      <c r="U80" s="19"/>
    </row>
    <row r="81" spans="19:21">
      <c r="S81" s="19"/>
      <c r="U81" s="19"/>
    </row>
    <row r="82" spans="19:21">
      <c r="S82" s="19"/>
      <c r="U82" s="19"/>
    </row>
    <row r="83" spans="19:21">
      <c r="S83" s="19"/>
      <c r="U83" s="19"/>
    </row>
    <row r="84" spans="19:21">
      <c r="S84" s="19"/>
      <c r="U84" s="19"/>
    </row>
    <row r="85" spans="19:21">
      <c r="S85" s="19"/>
      <c r="U85" s="19"/>
    </row>
    <row r="86" spans="19:21">
      <c r="S86" s="19"/>
      <c r="U86" s="19"/>
    </row>
    <row r="87" spans="19:21">
      <c r="S87" s="19"/>
      <c r="U87" s="19"/>
    </row>
    <row r="88" spans="19:21">
      <c r="S88" s="19"/>
      <c r="U88" s="19"/>
    </row>
    <row r="89" spans="19:21">
      <c r="S89" s="19"/>
      <c r="U89" s="19"/>
    </row>
    <row r="90" spans="19:21">
      <c r="S90" s="19"/>
      <c r="U90" s="19"/>
    </row>
    <row r="91" spans="19:21">
      <c r="S91" s="19"/>
      <c r="U91" s="19"/>
    </row>
    <row r="92" spans="19:21">
      <c r="S92" s="19"/>
      <c r="U92" s="19"/>
    </row>
    <row r="93" spans="19:21">
      <c r="S93" s="19"/>
      <c r="U93" s="19"/>
    </row>
    <row r="94" spans="19:21">
      <c r="S94" s="19"/>
      <c r="U94" s="19"/>
    </row>
    <row r="95" spans="19:21">
      <c r="S95" s="19"/>
      <c r="U95" s="19"/>
    </row>
    <row r="96" spans="19:21">
      <c r="S96" s="19"/>
      <c r="U96" s="19"/>
    </row>
    <row r="97" spans="13:21">
      <c r="S97" s="19"/>
      <c r="U97" s="19"/>
    </row>
    <row r="98" spans="13:21">
      <c r="S98" s="19"/>
      <c r="U98" s="19"/>
    </row>
    <row r="99" spans="13:21">
      <c r="S99" s="19"/>
      <c r="U99" s="19"/>
    </row>
    <row r="100" spans="13:21">
      <c r="M100" s="45"/>
      <c r="S100" s="19"/>
      <c r="U100" s="19"/>
    </row>
    <row r="101" spans="13:21">
      <c r="S101" s="19"/>
      <c r="U101" s="19"/>
    </row>
    <row r="102" spans="13:21">
      <c r="S102" s="19"/>
      <c r="U102" s="19"/>
    </row>
    <row r="103" spans="13:21">
      <c r="S103" s="19"/>
      <c r="U103" s="19"/>
    </row>
    <row r="104" spans="13:21">
      <c r="S104" s="19"/>
      <c r="U104" s="19"/>
    </row>
    <row r="105" spans="13:21">
      <c r="S105" s="19"/>
      <c r="U105" s="19"/>
    </row>
    <row r="106" spans="13:21">
      <c r="S106" s="19"/>
      <c r="U106" s="19"/>
    </row>
    <row r="107" spans="13:21">
      <c r="S107" s="19"/>
      <c r="U107" s="19"/>
    </row>
    <row r="108" spans="13:21">
      <c r="S108" s="19"/>
      <c r="U108" s="19"/>
    </row>
    <row r="109" spans="13:21">
      <c r="S109" s="19"/>
      <c r="U109" s="19"/>
    </row>
    <row r="110" spans="13:21">
      <c r="S110" s="19"/>
      <c r="U110" s="19"/>
    </row>
    <row r="111" spans="13:21">
      <c r="S111" s="19"/>
      <c r="U111" s="19"/>
    </row>
    <row r="112" spans="13:21">
      <c r="S112" s="19"/>
      <c r="U112" s="19"/>
    </row>
    <row r="113" spans="19:21">
      <c r="S113" s="19"/>
      <c r="U113" s="19"/>
    </row>
    <row r="114" spans="19:21">
      <c r="S114" s="19"/>
      <c r="U114" s="19"/>
    </row>
    <row r="115" spans="19:21">
      <c r="S115" s="19"/>
      <c r="U115" s="19"/>
    </row>
    <row r="116" spans="19:21">
      <c r="S116" s="19"/>
      <c r="U116" s="19"/>
    </row>
    <row r="117" spans="19:21">
      <c r="S117" s="19"/>
      <c r="U117" s="19"/>
    </row>
    <row r="118" spans="19:21">
      <c r="S118" s="19"/>
      <c r="U118" s="19"/>
    </row>
    <row r="119" spans="19:21">
      <c r="S119" s="19"/>
      <c r="U119" s="19"/>
    </row>
    <row r="120" spans="19:21">
      <c r="S120" s="19"/>
      <c r="U120" s="19"/>
    </row>
    <row r="121" spans="19:21">
      <c r="S121" s="19"/>
      <c r="U121" s="19"/>
    </row>
    <row r="122" spans="19:21">
      <c r="S122" s="19"/>
      <c r="U122" s="19"/>
    </row>
    <row r="123" spans="19:21">
      <c r="S123" s="19"/>
      <c r="U123" s="19"/>
    </row>
    <row r="124" spans="19:21">
      <c r="S124" s="19"/>
      <c r="U124" s="19"/>
    </row>
    <row r="125" spans="19:21">
      <c r="S125" s="19"/>
      <c r="U125" s="19"/>
    </row>
    <row r="126" spans="19:21">
      <c r="S126" s="19"/>
      <c r="U126" s="19"/>
    </row>
    <row r="127" spans="19:21">
      <c r="S127" s="19"/>
      <c r="U127" s="19"/>
    </row>
    <row r="128" spans="19:21">
      <c r="S128" s="19"/>
      <c r="U128" s="19"/>
    </row>
    <row r="129" spans="19:21">
      <c r="S129" s="19"/>
      <c r="U129" s="19"/>
    </row>
    <row r="130" spans="19:21">
      <c r="S130" s="19"/>
      <c r="U130" s="19"/>
    </row>
    <row r="131" spans="19:21">
      <c r="S131" s="19"/>
      <c r="U131" s="19"/>
    </row>
    <row r="132" spans="19:21">
      <c r="S132" s="19"/>
      <c r="U132" s="19"/>
    </row>
    <row r="133" spans="19:21">
      <c r="S133" s="19"/>
      <c r="U133" s="19"/>
    </row>
    <row r="134" spans="19:21">
      <c r="S134" s="19"/>
      <c r="U134" s="19"/>
    </row>
    <row r="135" spans="19:21">
      <c r="S135" s="19"/>
      <c r="U135" s="19"/>
    </row>
    <row r="136" spans="19:21">
      <c r="S136" s="19"/>
      <c r="U136" s="19"/>
    </row>
    <row r="137" spans="19:21">
      <c r="S137" s="19"/>
      <c r="U137" s="19"/>
    </row>
    <row r="138" spans="19:21">
      <c r="S138" s="19"/>
      <c r="U138" s="19"/>
    </row>
    <row r="139" spans="19:21">
      <c r="S139" s="19"/>
      <c r="U139" s="19"/>
    </row>
    <row r="140" spans="19:21">
      <c r="S140" s="19"/>
      <c r="U140" s="19"/>
    </row>
    <row r="141" spans="19:21">
      <c r="S141" s="19"/>
      <c r="U141" s="19"/>
    </row>
    <row r="142" spans="19:21">
      <c r="S142" s="19"/>
      <c r="U142" s="19"/>
    </row>
    <row r="143" spans="19:21">
      <c r="S143" s="19"/>
      <c r="U143" s="19"/>
    </row>
    <row r="144" spans="19:21">
      <c r="S144" s="19"/>
      <c r="U144" s="19"/>
    </row>
    <row r="145" spans="19:21">
      <c r="S145" s="19"/>
      <c r="U145" s="19"/>
    </row>
    <row r="146" spans="19:21">
      <c r="S146" s="19"/>
      <c r="U146" s="19"/>
    </row>
    <row r="147" spans="19:21">
      <c r="S147" s="19"/>
      <c r="U147" s="19"/>
    </row>
    <row r="148" spans="19:21">
      <c r="S148" s="19"/>
      <c r="U148" s="19"/>
    </row>
    <row r="149" spans="19:21">
      <c r="S149" s="19"/>
      <c r="U149" s="19"/>
    </row>
    <row r="150" spans="19:21">
      <c r="S150" s="19"/>
      <c r="U150" s="19"/>
    </row>
    <row r="151" spans="19:21">
      <c r="S151" s="19"/>
      <c r="U151" s="19"/>
    </row>
    <row r="152" spans="19:21">
      <c r="S152" s="19"/>
      <c r="U152" s="19"/>
    </row>
    <row r="153" spans="19:21">
      <c r="S153" s="19"/>
      <c r="U153" s="19"/>
    </row>
    <row r="154" spans="19:21">
      <c r="S154" s="19"/>
      <c r="U154" s="19"/>
    </row>
    <row r="155" spans="19:21">
      <c r="S155" s="19"/>
      <c r="U155" s="19"/>
    </row>
    <row r="156" spans="19:21">
      <c r="S156" s="19"/>
      <c r="U156" s="19"/>
    </row>
    <row r="157" spans="19:21">
      <c r="S157" s="19"/>
      <c r="U157" s="19"/>
    </row>
    <row r="158" spans="19:21">
      <c r="S158" s="19"/>
      <c r="U158" s="19"/>
    </row>
    <row r="159" spans="19:21">
      <c r="S159" s="19"/>
      <c r="U159" s="19"/>
    </row>
    <row r="160" spans="19:21">
      <c r="S160" s="19"/>
      <c r="U160" s="19"/>
    </row>
    <row r="161" spans="19:21">
      <c r="S161" s="19"/>
      <c r="U161" s="19"/>
    </row>
    <row r="162" spans="19:21">
      <c r="S162" s="19"/>
      <c r="U162" s="19"/>
    </row>
    <row r="163" spans="19:21">
      <c r="S163" s="19"/>
      <c r="U163" s="19"/>
    </row>
    <row r="164" spans="19:21">
      <c r="S164" s="19"/>
      <c r="U164" s="19"/>
    </row>
    <row r="165" spans="19:21">
      <c r="S165" s="19"/>
      <c r="U165" s="19"/>
    </row>
    <row r="166" spans="19:21">
      <c r="S166" s="19"/>
      <c r="U166" s="19"/>
    </row>
    <row r="167" spans="19:21">
      <c r="S167" s="19"/>
      <c r="U167" s="19"/>
    </row>
    <row r="168" spans="19:21">
      <c r="S168" s="19"/>
      <c r="U168" s="19"/>
    </row>
    <row r="169" spans="19:21">
      <c r="S169" s="19"/>
      <c r="U169" s="19"/>
    </row>
    <row r="170" spans="19:21">
      <c r="S170" s="19"/>
      <c r="U170" s="19"/>
    </row>
    <row r="171" spans="19:21">
      <c r="S171" s="19"/>
      <c r="U171" s="19"/>
    </row>
    <row r="172" spans="19:21">
      <c r="S172" s="19"/>
      <c r="U172" s="19"/>
    </row>
    <row r="173" spans="19:21">
      <c r="S173" s="19"/>
      <c r="U173" s="19"/>
    </row>
    <row r="174" spans="19:21">
      <c r="S174" s="19"/>
      <c r="U174" s="19"/>
    </row>
    <row r="175" spans="19:21">
      <c r="S175" s="19"/>
      <c r="U175" s="19"/>
    </row>
    <row r="176" spans="19:21">
      <c r="S176" s="19"/>
      <c r="U176" s="19"/>
    </row>
    <row r="177" spans="10:21">
      <c r="S177" s="19"/>
      <c r="U177" s="19"/>
    </row>
    <row r="178" spans="10:21">
      <c r="S178" s="19"/>
      <c r="U178" s="19"/>
    </row>
    <row r="179" spans="10:21">
      <c r="S179" s="19"/>
      <c r="U179" s="19"/>
    </row>
    <row r="180" spans="10:21">
      <c r="S180" s="19"/>
      <c r="U180" s="19"/>
    </row>
    <row r="181" spans="10:21">
      <c r="S181" s="19"/>
      <c r="U181" s="19"/>
    </row>
    <row r="182" spans="10:21">
      <c r="S182" s="19"/>
      <c r="U182" s="19"/>
    </row>
    <row r="183" spans="10:21">
      <c r="S183" s="19"/>
      <c r="U183" s="19"/>
    </row>
    <row r="184" spans="10:21">
      <c r="S184" s="19"/>
      <c r="U184" s="19"/>
    </row>
    <row r="185" spans="10:21">
      <c r="S185" s="19"/>
      <c r="U185" s="19"/>
    </row>
    <row r="186" spans="10:21">
      <c r="J186" s="19"/>
      <c r="L186" s="19"/>
    </row>
    <row r="187" spans="10:21">
      <c r="J187" s="19"/>
      <c r="L187" s="19"/>
    </row>
    <row r="188" spans="10:21">
      <c r="J188" s="19"/>
      <c r="L188" s="19"/>
    </row>
    <row r="189" spans="10:21">
      <c r="J189" s="19"/>
      <c r="L189" s="19"/>
    </row>
    <row r="190" spans="10:21">
      <c r="J190" s="19"/>
      <c r="L190" s="19"/>
    </row>
    <row r="191" spans="10:21">
      <c r="J191" s="19"/>
      <c r="L191" s="19"/>
    </row>
    <row r="192" spans="10:21">
      <c r="J192" s="19"/>
      <c r="L192" s="19"/>
    </row>
    <row r="193" spans="10:12">
      <c r="J193" s="19"/>
      <c r="L193" s="19"/>
    </row>
    <row r="194" spans="10:12">
      <c r="J194" s="19"/>
      <c r="L194" s="19"/>
    </row>
    <row r="195" spans="10:12">
      <c r="J195" s="19"/>
      <c r="L195" s="19"/>
    </row>
    <row r="196" spans="10:12">
      <c r="J196" s="19"/>
      <c r="L196" s="19"/>
    </row>
    <row r="197" spans="10:12">
      <c r="J197" s="19"/>
      <c r="L197" s="19"/>
    </row>
    <row r="198" spans="10:12">
      <c r="J198" s="19"/>
      <c r="L198" s="19"/>
    </row>
    <row r="199" spans="10:12">
      <c r="J199" s="19"/>
      <c r="L199" s="19"/>
    </row>
    <row r="200" spans="10:12">
      <c r="J200" s="19"/>
      <c r="L200" s="19"/>
    </row>
    <row r="201" spans="10:12">
      <c r="J201" s="19"/>
      <c r="L201" s="19"/>
    </row>
    <row r="202" spans="10:12">
      <c r="J202" s="19"/>
      <c r="L202" s="19"/>
    </row>
    <row r="203" spans="10:12">
      <c r="J203" s="19"/>
      <c r="L203" s="19"/>
    </row>
    <row r="204" spans="10:12">
      <c r="J204" s="19"/>
      <c r="L204" s="19"/>
    </row>
    <row r="205" spans="10:12">
      <c r="J205" s="19"/>
      <c r="L205" s="19"/>
    </row>
    <row r="206" spans="10:12">
      <c r="J206" s="19"/>
      <c r="L206" s="19"/>
    </row>
    <row r="207" spans="10:12">
      <c r="J207" s="19"/>
      <c r="L207" s="19"/>
    </row>
    <row r="208" spans="10:12">
      <c r="J208" s="19"/>
      <c r="L208" s="19"/>
    </row>
    <row r="209" spans="10:25">
      <c r="J209" s="19"/>
      <c r="L209" s="19"/>
    </row>
    <row r="210" spans="10:25">
      <c r="J210" s="19"/>
      <c r="L210" s="19"/>
    </row>
    <row r="211" spans="10:25">
      <c r="J211" s="19"/>
      <c r="L211" s="19"/>
    </row>
    <row r="212" spans="10:25">
      <c r="J212" s="19"/>
      <c r="L212" s="19"/>
    </row>
    <row r="213" spans="10:25">
      <c r="J213" s="19"/>
      <c r="L213" s="19"/>
    </row>
    <row r="214" spans="10:25">
      <c r="J214" s="19"/>
      <c r="L214" s="19"/>
    </row>
    <row r="215" spans="10:25">
      <c r="J215" s="19"/>
      <c r="L215" s="19"/>
    </row>
    <row r="216" spans="10:25">
      <c r="W216" s="19"/>
      <c r="Y216" s="19"/>
    </row>
    <row r="217" spans="10:25">
      <c r="W217" s="19"/>
      <c r="Y217" s="19"/>
    </row>
    <row r="218" spans="10:25">
      <c r="W218" s="19"/>
      <c r="Y218" s="19"/>
    </row>
    <row r="219" spans="10:25">
      <c r="W219" s="19"/>
      <c r="Y219" s="19"/>
    </row>
    <row r="220" spans="10:25">
      <c r="W220" s="19"/>
      <c r="Y220" s="19"/>
    </row>
    <row r="221" spans="10:25">
      <c r="W221" s="19"/>
      <c r="Y221" s="19"/>
    </row>
    <row r="222" spans="10:25">
      <c r="W222" s="19"/>
      <c r="Y222" s="19"/>
    </row>
    <row r="223" spans="10:25">
      <c r="W223" s="19"/>
      <c r="Y223" s="19"/>
    </row>
    <row r="224" spans="10:25">
      <c r="W224" s="19"/>
      <c r="Y224" s="19"/>
    </row>
    <row r="225" spans="23:25">
      <c r="W225" s="19"/>
      <c r="Y225" s="19"/>
    </row>
    <row r="226" spans="23:25">
      <c r="W226" s="19"/>
      <c r="Y226" s="19"/>
    </row>
    <row r="227" spans="23:25">
      <c r="W227" s="19"/>
      <c r="Y227" s="19"/>
    </row>
    <row r="228" spans="23:25">
      <c r="W228" s="19"/>
      <c r="Y228" s="19"/>
    </row>
    <row r="229" spans="23:25">
      <c r="W229" s="19"/>
      <c r="Y229" s="19"/>
    </row>
    <row r="230" spans="23:25">
      <c r="W230" s="19"/>
      <c r="Y230" s="19"/>
    </row>
    <row r="231" spans="23:25">
      <c r="W231" s="19"/>
      <c r="Y231" s="19"/>
    </row>
    <row r="232" spans="23:25">
      <c r="W232" s="19"/>
      <c r="Y232" s="19"/>
    </row>
    <row r="233" spans="23:25">
      <c r="W233" s="19"/>
      <c r="Y233" s="19"/>
    </row>
    <row r="234" spans="23:25">
      <c r="W234" s="19"/>
      <c r="Y234" s="19"/>
    </row>
    <row r="235" spans="23:25">
      <c r="W235" s="19"/>
      <c r="Y235" s="19"/>
    </row>
    <row r="236" spans="23:25">
      <c r="W236" s="19"/>
      <c r="Y236" s="19"/>
    </row>
    <row r="237" spans="23:25">
      <c r="W237" s="19"/>
      <c r="Y237" s="19"/>
    </row>
    <row r="238" spans="23:25">
      <c r="W238" s="19"/>
      <c r="Y238" s="19"/>
    </row>
    <row r="239" spans="23:25">
      <c r="W239" s="19"/>
      <c r="Y239" s="19"/>
    </row>
    <row r="240" spans="23:25">
      <c r="W240" s="19"/>
      <c r="Y240" s="19"/>
    </row>
    <row r="241" spans="22:25">
      <c r="V241" s="20"/>
      <c r="W241" s="19"/>
      <c r="Y241" s="19"/>
    </row>
    <row r="242" spans="22:25">
      <c r="W242" s="19"/>
      <c r="Y242" s="19"/>
    </row>
    <row r="243" spans="22:25">
      <c r="W243" s="19"/>
      <c r="Y243" s="19"/>
    </row>
    <row r="244" spans="22:25">
      <c r="W244" s="19"/>
      <c r="Y244" s="19"/>
    </row>
    <row r="245" spans="22:25">
      <c r="W245" s="19"/>
      <c r="Y245" s="19"/>
    </row>
    <row r="246" spans="22:25">
      <c r="W246" s="19"/>
      <c r="Y246" s="19"/>
    </row>
    <row r="247" spans="22:25">
      <c r="W247" s="19"/>
      <c r="Y247" s="19"/>
    </row>
    <row r="248" spans="22:25">
      <c r="W248" s="19"/>
      <c r="Y248" s="19"/>
    </row>
    <row r="249" spans="22:25">
      <c r="W249" s="19"/>
      <c r="Y249" s="19"/>
    </row>
    <row r="250" spans="22:25">
      <c r="W250" s="19"/>
      <c r="Y250" s="19"/>
    </row>
    <row r="251" spans="22:25">
      <c r="W251" s="19"/>
      <c r="Y251" s="19"/>
    </row>
    <row r="252" spans="22:25">
      <c r="W252" s="19"/>
      <c r="Y252" s="19"/>
    </row>
    <row r="253" spans="22:25">
      <c r="W253" s="19"/>
      <c r="Y253" s="19"/>
    </row>
    <row r="254" spans="22:25">
      <c r="W254" s="19"/>
      <c r="Y254" s="19"/>
    </row>
    <row r="255" spans="22:25">
      <c r="W255" s="19"/>
      <c r="Y255" s="19"/>
    </row>
    <row r="256" spans="22:25">
      <c r="Y256" s="19"/>
    </row>
    <row r="257" spans="25:25">
      <c r="Y257" s="19"/>
    </row>
    <row r="258" spans="25:25">
      <c r="Y258" s="19"/>
    </row>
    <row r="259" spans="25:25">
      <c r="Y259" s="19"/>
    </row>
    <row r="260" spans="25:25">
      <c r="Y260" s="19"/>
    </row>
    <row r="261" spans="25:25">
      <c r="Y261" s="19"/>
    </row>
    <row r="262" spans="25:25">
      <c r="Y262" s="19"/>
    </row>
    <row r="263" spans="25:25">
      <c r="Y263" s="19"/>
    </row>
    <row r="264" spans="25:25">
      <c r="Y264" s="19"/>
    </row>
    <row r="265" spans="25:25">
      <c r="Y265" s="19"/>
    </row>
    <row r="266" spans="25:25">
      <c r="Y266" s="19"/>
    </row>
    <row r="267" spans="25:25">
      <c r="Y267" s="19"/>
    </row>
    <row r="268" spans="25:25">
      <c r="Y268" s="19"/>
    </row>
    <row r="269" spans="25:25">
      <c r="Y269" s="19"/>
    </row>
    <row r="270" spans="25:25">
      <c r="Y270" s="19"/>
    </row>
    <row r="271" spans="25:25">
      <c r="Y271" s="19"/>
    </row>
    <row r="272" spans="25:25">
      <c r="Y272" s="19"/>
    </row>
    <row r="273" spans="25:25">
      <c r="Y273" s="19"/>
    </row>
    <row r="274" spans="25:25">
      <c r="Y274" s="19"/>
    </row>
    <row r="275" spans="25:25">
      <c r="Y275" s="19"/>
    </row>
    <row r="276" spans="25:25">
      <c r="Y276" s="19"/>
    </row>
    <row r="277" spans="25:25">
      <c r="Y277" s="19"/>
    </row>
    <row r="278" spans="25:25">
      <c r="Y278" s="19"/>
    </row>
    <row r="279" spans="25:25">
      <c r="Y279" s="19"/>
    </row>
    <row r="280" spans="25:25">
      <c r="Y280" s="19"/>
    </row>
    <row r="281" spans="25:25">
      <c r="Y281" s="19"/>
    </row>
    <row r="282" spans="25:25">
      <c r="Y282" s="19"/>
    </row>
    <row r="283" spans="25:25">
      <c r="Y283" s="19"/>
    </row>
    <row r="284" spans="25:25">
      <c r="Y284" s="19"/>
    </row>
    <row r="285" spans="25:25">
      <c r="Y285" s="19"/>
    </row>
    <row r="286" spans="25:25">
      <c r="Y286" s="19"/>
    </row>
    <row r="287" spans="25:25">
      <c r="Y287" s="19"/>
    </row>
    <row r="288" spans="25:25">
      <c r="Y288" s="19"/>
    </row>
    <row r="289" spans="25:25">
      <c r="Y289" s="19"/>
    </row>
    <row r="290" spans="25:25">
      <c r="Y290" s="19"/>
    </row>
    <row r="291" spans="25:25">
      <c r="Y291" s="19"/>
    </row>
    <row r="292" spans="25:25">
      <c r="Y292" s="19"/>
    </row>
    <row r="293" spans="25:25">
      <c r="Y293" s="19"/>
    </row>
    <row r="294" spans="25:25">
      <c r="Y294" s="19"/>
    </row>
    <row r="295" spans="25:25">
      <c r="Y295" s="19"/>
    </row>
    <row r="296" spans="25:25">
      <c r="Y296" s="19"/>
    </row>
    <row r="297" spans="25:25">
      <c r="Y297" s="19"/>
    </row>
    <row r="298" spans="25:25">
      <c r="Y298" s="19"/>
    </row>
    <row r="299" spans="25:25">
      <c r="Y299" s="19"/>
    </row>
    <row r="300" spans="25:25">
      <c r="Y300" s="19"/>
    </row>
    <row r="301" spans="25:25">
      <c r="Y301" s="19"/>
    </row>
    <row r="302" spans="25:25">
      <c r="Y302" s="19"/>
    </row>
    <row r="303" spans="25:25">
      <c r="Y303" s="19"/>
    </row>
    <row r="304" spans="25:25">
      <c r="Y304" s="19"/>
    </row>
    <row r="305" spans="25:25">
      <c r="Y305" s="19"/>
    </row>
    <row r="306" spans="25:25">
      <c r="Y306" s="19"/>
    </row>
    <row r="307" spans="25:25">
      <c r="Y307" s="19"/>
    </row>
    <row r="308" spans="25:25">
      <c r="Y308" s="19"/>
    </row>
    <row r="309" spans="25:25">
      <c r="Y309" s="19"/>
    </row>
    <row r="310" spans="25:25">
      <c r="Y310" s="19"/>
    </row>
    <row r="311" spans="25:25">
      <c r="Y311" s="19"/>
    </row>
    <row r="312" spans="25:25">
      <c r="Y312" s="19"/>
    </row>
    <row r="313" spans="25:25">
      <c r="Y313" s="19"/>
    </row>
    <row r="314" spans="25:25">
      <c r="Y314" s="19"/>
    </row>
    <row r="315" spans="25:25">
      <c r="Y315" s="19"/>
    </row>
    <row r="316" spans="25:25">
      <c r="Y316" s="19"/>
    </row>
    <row r="317" spans="25:25">
      <c r="Y317" s="19"/>
    </row>
    <row r="318" spans="25:25">
      <c r="Y318" s="19"/>
    </row>
    <row r="319" spans="25:25">
      <c r="Y319" s="19"/>
    </row>
    <row r="320" spans="25:25">
      <c r="Y320" s="19"/>
    </row>
    <row r="321" spans="25:25">
      <c r="Y321" s="19"/>
    </row>
    <row r="322" spans="25:25">
      <c r="Y322" s="19"/>
    </row>
    <row r="323" spans="25:25">
      <c r="Y323" s="19"/>
    </row>
    <row r="324" spans="25:25">
      <c r="Y324" s="19"/>
    </row>
    <row r="325" spans="25:25">
      <c r="Y325" s="19"/>
    </row>
    <row r="326" spans="25:25">
      <c r="Y326" s="19"/>
    </row>
    <row r="327" spans="25:25">
      <c r="Y327" s="19"/>
    </row>
    <row r="328" spans="25:25">
      <c r="Y328" s="19"/>
    </row>
    <row r="329" spans="25:25">
      <c r="Y329" s="19"/>
    </row>
    <row r="330" spans="25:25">
      <c r="Y330" s="19"/>
    </row>
    <row r="331" spans="25:25">
      <c r="Y331" s="19"/>
    </row>
    <row r="332" spans="25:25">
      <c r="Y332" s="19"/>
    </row>
    <row r="333" spans="25:25">
      <c r="Y333" s="19"/>
    </row>
    <row r="334" spans="25:25">
      <c r="Y334" s="19"/>
    </row>
    <row r="335" spans="25:25">
      <c r="Y335" s="19"/>
    </row>
    <row r="336" spans="25:25">
      <c r="Y336" s="19"/>
    </row>
    <row r="337" spans="25:25">
      <c r="Y337" s="19"/>
    </row>
    <row r="338" spans="25:25">
      <c r="Y338" s="19"/>
    </row>
    <row r="339" spans="25:25">
      <c r="Y339" s="19"/>
    </row>
    <row r="340" spans="25:25">
      <c r="Y340" s="19"/>
    </row>
    <row r="341" spans="25:25">
      <c r="Y341" s="19"/>
    </row>
    <row r="342" spans="25:25">
      <c r="Y342" s="19"/>
    </row>
    <row r="343" spans="25:25">
      <c r="Y343" s="19"/>
    </row>
    <row r="344" spans="25:25">
      <c r="Y344" s="19"/>
    </row>
    <row r="345" spans="25:25">
      <c r="Y345" s="19"/>
    </row>
    <row r="346" spans="25:25">
      <c r="Y346" s="19"/>
    </row>
    <row r="347" spans="25:25">
      <c r="Y347" s="19"/>
    </row>
    <row r="348" spans="25:25">
      <c r="Y348" s="19"/>
    </row>
    <row r="349" spans="25:25">
      <c r="Y349" s="19"/>
    </row>
    <row r="350" spans="25:25">
      <c r="Y350" s="19"/>
    </row>
    <row r="351" spans="25:25">
      <c r="Y351" s="19"/>
    </row>
    <row r="352" spans="25:25">
      <c r="Y352" s="19"/>
    </row>
    <row r="353" spans="12:25">
      <c r="Y353" s="19"/>
    </row>
    <row r="354" spans="12:25">
      <c r="L354" s="19"/>
    </row>
    <row r="355" spans="12:25">
      <c r="L355" s="19"/>
    </row>
    <row r="356" spans="12:25">
      <c r="L356" s="19"/>
    </row>
    <row r="357" spans="12:25">
      <c r="L357" s="19"/>
    </row>
    <row r="358" spans="12:25">
      <c r="L358" s="19"/>
    </row>
    <row r="359" spans="12:25">
      <c r="L359" s="19"/>
    </row>
    <row r="360" spans="12:25">
      <c r="L360" s="19"/>
    </row>
    <row r="361" spans="12:25">
      <c r="L361" s="19"/>
    </row>
    <row r="362" spans="12:25">
      <c r="L362" s="19"/>
    </row>
    <row r="363" spans="12:25">
      <c r="L363" s="19"/>
    </row>
    <row r="364" spans="12:25">
      <c r="L364" s="19"/>
    </row>
    <row r="365" spans="12:25">
      <c r="L365" s="19"/>
    </row>
    <row r="366" spans="12:25">
      <c r="L366" s="19"/>
    </row>
    <row r="367" spans="12:25">
      <c r="L367" s="19"/>
    </row>
    <row r="368" spans="12:25">
      <c r="L368" s="19"/>
    </row>
    <row r="369" spans="12:12">
      <c r="L369" s="19"/>
    </row>
    <row r="370" spans="12:12">
      <c r="L370" s="19"/>
    </row>
    <row r="371" spans="12:12">
      <c r="L371" s="19"/>
    </row>
    <row r="372" spans="12:12">
      <c r="L372" s="19"/>
    </row>
    <row r="373" spans="12:12">
      <c r="L373" s="19"/>
    </row>
    <row r="374" spans="12:12">
      <c r="L374" s="19"/>
    </row>
    <row r="375" spans="12:12">
      <c r="L375" s="19"/>
    </row>
    <row r="376" spans="12:12">
      <c r="L376" s="19"/>
    </row>
    <row r="377" spans="12:12">
      <c r="L377" s="19"/>
    </row>
    <row r="378" spans="12:12">
      <c r="L378" s="19"/>
    </row>
    <row r="379" spans="12:12">
      <c r="L379" s="19"/>
    </row>
    <row r="380" spans="12:12">
      <c r="L380" s="19"/>
    </row>
    <row r="381" spans="12:12">
      <c r="L381" s="19"/>
    </row>
    <row r="382" spans="12:12">
      <c r="L382" s="19"/>
    </row>
    <row r="383" spans="12:12">
      <c r="L383" s="19"/>
    </row>
    <row r="384" spans="12:12">
      <c r="L384" s="19"/>
    </row>
    <row r="385" spans="12:12">
      <c r="L385" s="19"/>
    </row>
    <row r="386" spans="12:12">
      <c r="L386" s="19"/>
    </row>
    <row r="387" spans="12:12">
      <c r="L387" s="19"/>
    </row>
    <row r="388" spans="12:12">
      <c r="L388" s="19"/>
    </row>
    <row r="389" spans="12:12">
      <c r="L389" s="19"/>
    </row>
    <row r="390" spans="12:12">
      <c r="L390" s="19"/>
    </row>
    <row r="391" spans="12:12">
      <c r="L391" s="19"/>
    </row>
    <row r="392" spans="12:12">
      <c r="L392" s="19"/>
    </row>
    <row r="393" spans="12:12">
      <c r="L393" s="19"/>
    </row>
    <row r="394" spans="12:12">
      <c r="L394" s="19"/>
    </row>
    <row r="395" spans="12:12">
      <c r="L395" s="19"/>
    </row>
    <row r="396" spans="12:12">
      <c r="L396" s="19"/>
    </row>
    <row r="397" spans="12:12">
      <c r="L397" s="19"/>
    </row>
    <row r="398" spans="12:12">
      <c r="L398" s="19"/>
    </row>
    <row r="399" spans="12:12">
      <c r="L399" s="19"/>
    </row>
    <row r="400" spans="12:12">
      <c r="L400" s="19"/>
    </row>
    <row r="401" spans="12:12">
      <c r="L401" s="19"/>
    </row>
    <row r="402" spans="12:12">
      <c r="L402" s="19"/>
    </row>
    <row r="403" spans="12:12">
      <c r="L403" s="19"/>
    </row>
    <row r="404" spans="12:12">
      <c r="L404" s="19"/>
    </row>
    <row r="405" spans="12:12">
      <c r="L405" s="19"/>
    </row>
    <row r="406" spans="12:12">
      <c r="L406" s="19"/>
    </row>
    <row r="407" spans="12:12">
      <c r="L407" s="19"/>
    </row>
    <row r="408" spans="12:12">
      <c r="L408" s="19"/>
    </row>
    <row r="409" spans="12:12">
      <c r="L409" s="19"/>
    </row>
    <row r="410" spans="12:12">
      <c r="L410" s="19"/>
    </row>
    <row r="411" spans="12:12">
      <c r="L411" s="19"/>
    </row>
    <row r="412" spans="12:12">
      <c r="L412" s="19"/>
    </row>
    <row r="413" spans="12:12">
      <c r="L413" s="19"/>
    </row>
    <row r="414" spans="12:12">
      <c r="L414" s="19"/>
    </row>
    <row r="415" spans="12:12">
      <c r="L415" s="19"/>
    </row>
    <row r="416" spans="12:12">
      <c r="L416" s="19"/>
    </row>
    <row r="417" spans="12:12">
      <c r="L417" s="19"/>
    </row>
    <row r="418" spans="12:12">
      <c r="L418" s="19"/>
    </row>
    <row r="419" spans="12:12">
      <c r="L419" s="19"/>
    </row>
    <row r="420" spans="12:12">
      <c r="L420" s="19"/>
    </row>
    <row r="421" spans="12:12">
      <c r="L421" s="19"/>
    </row>
    <row r="422" spans="12:12">
      <c r="L422" s="19"/>
    </row>
    <row r="423" spans="12:12">
      <c r="L423" s="19"/>
    </row>
    <row r="424" spans="12:12">
      <c r="L424" s="19"/>
    </row>
    <row r="425" spans="12:12">
      <c r="L425" s="19"/>
    </row>
    <row r="426" spans="12:12">
      <c r="L426" s="19"/>
    </row>
    <row r="427" spans="12:12">
      <c r="L427" s="19"/>
    </row>
    <row r="428" spans="12:12">
      <c r="L428" s="19"/>
    </row>
    <row r="429" spans="12:12">
      <c r="L429" s="19"/>
    </row>
    <row r="430" spans="12:12">
      <c r="L430" s="19"/>
    </row>
    <row r="431" spans="12:12">
      <c r="L431" s="19"/>
    </row>
    <row r="432" spans="12:12">
      <c r="L432" s="19"/>
    </row>
    <row r="433" spans="12:12">
      <c r="L433" s="19"/>
    </row>
    <row r="434" spans="12:12">
      <c r="L434" s="19"/>
    </row>
    <row r="435" spans="12:12">
      <c r="L435" s="19"/>
    </row>
    <row r="436" spans="12:12">
      <c r="L436" s="19"/>
    </row>
    <row r="437" spans="12:12">
      <c r="L437" s="19"/>
    </row>
    <row r="438" spans="12:12">
      <c r="L438" s="19"/>
    </row>
    <row r="439" spans="12:12">
      <c r="L439" s="19"/>
    </row>
    <row r="440" spans="12:12">
      <c r="L440" s="19"/>
    </row>
    <row r="441" spans="12:12">
      <c r="L441" s="19"/>
    </row>
    <row r="442" spans="12:12">
      <c r="L442" s="19"/>
    </row>
    <row r="443" spans="12:12">
      <c r="L443" s="19"/>
    </row>
    <row r="444" spans="12:12">
      <c r="L444" s="19"/>
    </row>
    <row r="445" spans="12:12">
      <c r="L445" s="19"/>
    </row>
    <row r="446" spans="12:12">
      <c r="L446" s="19"/>
    </row>
    <row r="447" spans="12:12">
      <c r="L447" s="19"/>
    </row>
    <row r="448" spans="12:12">
      <c r="L448" s="19"/>
    </row>
    <row r="449" spans="12:12">
      <c r="L449" s="19"/>
    </row>
    <row r="450" spans="12:12">
      <c r="L450" s="19"/>
    </row>
    <row r="451" spans="12:12">
      <c r="L451" s="19"/>
    </row>
    <row r="452" spans="12:12">
      <c r="L452" s="19"/>
    </row>
    <row r="453" spans="12:12">
      <c r="L453" s="19"/>
    </row>
    <row r="454" spans="12:12">
      <c r="L454" s="19"/>
    </row>
    <row r="455" spans="12:12">
      <c r="L455" s="19"/>
    </row>
    <row r="456" spans="12:12">
      <c r="L456" s="19"/>
    </row>
    <row r="457" spans="12:12">
      <c r="L457" s="19"/>
    </row>
    <row r="458" spans="12:12">
      <c r="L458" s="19"/>
    </row>
    <row r="459" spans="12:12">
      <c r="L459" s="19"/>
    </row>
    <row r="460" spans="12:12">
      <c r="L460" s="19"/>
    </row>
    <row r="461" spans="12:12">
      <c r="L461" s="19"/>
    </row>
    <row r="462" spans="12:12">
      <c r="L462" s="19"/>
    </row>
    <row r="463" spans="12:12">
      <c r="L463" s="19"/>
    </row>
    <row r="464" spans="12:12">
      <c r="L464" s="19"/>
    </row>
    <row r="465" spans="12:12">
      <c r="L465" s="19"/>
    </row>
    <row r="466" spans="12:12">
      <c r="L466" s="19"/>
    </row>
    <row r="467" spans="12:12">
      <c r="L467" s="19"/>
    </row>
    <row r="468" spans="12:12">
      <c r="L468" s="19"/>
    </row>
    <row r="469" spans="12:12">
      <c r="L469" s="19"/>
    </row>
    <row r="470" spans="12:12">
      <c r="L470" s="19"/>
    </row>
    <row r="471" spans="12:12">
      <c r="L471" s="19"/>
    </row>
    <row r="472" spans="12:12">
      <c r="L472" s="19"/>
    </row>
    <row r="473" spans="12:12">
      <c r="L473" s="19"/>
    </row>
    <row r="474" spans="12:12">
      <c r="L474" s="19"/>
    </row>
    <row r="475" spans="12:12">
      <c r="L475" s="19"/>
    </row>
    <row r="476" spans="12:12">
      <c r="L476" s="19"/>
    </row>
    <row r="477" spans="12:12">
      <c r="L477" s="19"/>
    </row>
    <row r="478" spans="12:12">
      <c r="L478" s="19"/>
    </row>
    <row r="479" spans="12:12">
      <c r="L479" s="19"/>
    </row>
    <row r="480" spans="12:12">
      <c r="L480" s="19"/>
    </row>
    <row r="481" spans="12:12">
      <c r="L481" s="19"/>
    </row>
    <row r="482" spans="12:12">
      <c r="L482" s="19"/>
    </row>
    <row r="483" spans="12:12">
      <c r="L483" s="19"/>
    </row>
    <row r="484" spans="12:12">
      <c r="L484" s="19"/>
    </row>
    <row r="485" spans="12:12">
      <c r="L485" s="19"/>
    </row>
    <row r="486" spans="12:12">
      <c r="L486" s="19"/>
    </row>
    <row r="487" spans="12:12">
      <c r="L487" s="19"/>
    </row>
    <row r="488" spans="12:12">
      <c r="L488" s="19"/>
    </row>
    <row r="489" spans="12:12">
      <c r="L489" s="19"/>
    </row>
    <row r="490" spans="12:12">
      <c r="L490" s="19"/>
    </row>
    <row r="491" spans="12:12">
      <c r="L491" s="19"/>
    </row>
    <row r="492" spans="12:12">
      <c r="L492" s="19"/>
    </row>
    <row r="493" spans="12:12">
      <c r="L493" s="19"/>
    </row>
    <row r="494" spans="12:12">
      <c r="L494" s="19"/>
    </row>
    <row r="495" spans="12:12">
      <c r="L495" s="19"/>
    </row>
    <row r="496" spans="12:12">
      <c r="L496" s="19"/>
    </row>
    <row r="497" spans="12:12">
      <c r="L497" s="19"/>
    </row>
    <row r="498" spans="12:12">
      <c r="L498" s="19"/>
    </row>
    <row r="499" spans="12:12">
      <c r="L499" s="19"/>
    </row>
    <row r="500" spans="12:12">
      <c r="L500" s="19"/>
    </row>
    <row r="501" spans="12:12">
      <c r="L501" s="19"/>
    </row>
    <row r="502" spans="12:12">
      <c r="L502" s="19"/>
    </row>
    <row r="503" spans="12:12">
      <c r="L503" s="19"/>
    </row>
    <row r="504" spans="12:12">
      <c r="L504" s="19"/>
    </row>
    <row r="505" spans="12:12">
      <c r="L505" s="19"/>
    </row>
    <row r="506" spans="12:12">
      <c r="L506" s="19"/>
    </row>
    <row r="507" spans="12:12">
      <c r="L507" s="19"/>
    </row>
    <row r="508" spans="12:12">
      <c r="L508" s="19"/>
    </row>
    <row r="509" spans="12:12">
      <c r="L509" s="19"/>
    </row>
    <row r="510" spans="12:12">
      <c r="L510" s="19"/>
    </row>
    <row r="511" spans="12:12">
      <c r="L511" s="19"/>
    </row>
    <row r="512" spans="12:12">
      <c r="L512" s="19"/>
    </row>
    <row r="513" spans="12:12">
      <c r="L513" s="19"/>
    </row>
    <row r="514" spans="12:12">
      <c r="L514" s="19"/>
    </row>
    <row r="515" spans="12:12">
      <c r="L515" s="19"/>
    </row>
    <row r="516" spans="12:12">
      <c r="L516" s="19"/>
    </row>
    <row r="608" spans="23:23">
      <c r="W608" s="19"/>
    </row>
    <row r="609" spans="23:23">
      <c r="W609" s="19"/>
    </row>
    <row r="610" spans="23:23">
      <c r="W610" s="19"/>
    </row>
    <row r="611" spans="23:23">
      <c r="W611" s="19"/>
    </row>
    <row r="612" spans="23:23">
      <c r="W612" s="19"/>
    </row>
    <row r="613" spans="23:23">
      <c r="W613" s="19"/>
    </row>
    <row r="614" spans="23:23">
      <c r="W614" s="19"/>
    </row>
    <row r="615" spans="23:23">
      <c r="W615" s="19"/>
    </row>
    <row r="616" spans="23:23">
      <c r="W616" s="19"/>
    </row>
    <row r="617" spans="23:23">
      <c r="W617" s="19"/>
    </row>
    <row r="618" spans="23:23">
      <c r="W618" s="19"/>
    </row>
    <row r="619" spans="23:23">
      <c r="W619" s="19"/>
    </row>
    <row r="620" spans="23:23">
      <c r="W620" s="19"/>
    </row>
    <row r="621" spans="23:23">
      <c r="W621" s="19"/>
    </row>
    <row r="622" spans="23:23">
      <c r="W622" s="19"/>
    </row>
    <row r="623" spans="23:23">
      <c r="W623" s="19"/>
    </row>
    <row r="624" spans="23:23">
      <c r="W624" s="19"/>
    </row>
    <row r="625" spans="23:23">
      <c r="W625" s="19"/>
    </row>
    <row r="626" spans="23:23">
      <c r="W626" s="19"/>
    </row>
    <row r="627" spans="23:23">
      <c r="W627" s="19"/>
    </row>
    <row r="628" spans="23:23">
      <c r="W628" s="19"/>
    </row>
    <row r="629" spans="23:23">
      <c r="W629" s="1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G74"/>
  <sheetViews>
    <sheetView workbookViewId="0">
      <selection activeCell="AW45" sqref="AW45"/>
    </sheetView>
  </sheetViews>
  <sheetFormatPr defaultRowHeight="15"/>
  <cols>
    <col min="11" max="12" width="9.28515625" bestFit="1" customWidth="1"/>
    <col min="13" max="17" width="9.5703125" bestFit="1" customWidth="1"/>
  </cols>
  <sheetData>
    <row r="2" spans="1:59" ht="15.75">
      <c r="A2" s="63" t="s">
        <v>15</v>
      </c>
      <c r="B2" s="101"/>
    </row>
    <row r="4" spans="1:59" ht="15.75" thickBot="1"/>
    <row r="5" spans="1:59" ht="15.75" thickBot="1">
      <c r="A5" s="102" t="s">
        <v>20</v>
      </c>
      <c r="B5" s="103"/>
      <c r="C5" s="103"/>
      <c r="D5" s="103"/>
      <c r="E5" s="104"/>
      <c r="F5" s="104"/>
      <c r="G5" s="104"/>
      <c r="H5" s="104"/>
      <c r="I5" s="104"/>
      <c r="J5" s="105"/>
      <c r="K5" s="69" t="s">
        <v>16</v>
      </c>
      <c r="L5" s="69"/>
      <c r="M5" s="69"/>
      <c r="N5" s="69"/>
      <c r="O5" s="67"/>
      <c r="P5" s="67"/>
      <c r="Q5" s="67"/>
      <c r="R5" s="67"/>
      <c r="S5" s="68"/>
      <c r="T5" s="107" t="s">
        <v>17</v>
      </c>
      <c r="U5" s="69"/>
      <c r="V5" s="69"/>
      <c r="W5" s="108"/>
      <c r="X5" s="67"/>
      <c r="Y5" s="67"/>
      <c r="Z5" s="67"/>
      <c r="AA5" s="67"/>
      <c r="AB5" s="67"/>
      <c r="AC5" s="67"/>
      <c r="AD5" s="67"/>
      <c r="AE5" s="107" t="s">
        <v>21</v>
      </c>
      <c r="AF5" s="69"/>
      <c r="AG5" s="69"/>
      <c r="AH5" s="69"/>
      <c r="AI5" s="67"/>
      <c r="AJ5" s="67"/>
      <c r="AK5" s="67"/>
      <c r="AL5" s="67"/>
      <c r="AM5" s="67"/>
      <c r="AN5" s="67"/>
      <c r="AO5" s="67"/>
      <c r="AP5" s="67"/>
      <c r="AQ5" s="67"/>
      <c r="AR5" s="107" t="s">
        <v>22</v>
      </c>
      <c r="AS5" s="69"/>
      <c r="AT5" s="69"/>
      <c r="AU5" s="69"/>
      <c r="AV5" s="67"/>
      <c r="AW5" s="67"/>
      <c r="AX5" s="67"/>
      <c r="AY5" s="67"/>
      <c r="AZ5" s="67"/>
      <c r="BA5" s="67"/>
      <c r="BB5" s="67"/>
      <c r="BC5" s="67"/>
      <c r="BD5" s="68"/>
      <c r="BE5" s="45"/>
      <c r="BF5" s="45"/>
      <c r="BG5" s="45"/>
    </row>
    <row r="6" spans="1:59">
      <c r="K6" s="113" t="s">
        <v>0</v>
      </c>
      <c r="L6" s="114">
        <v>1</v>
      </c>
      <c r="M6" s="114">
        <v>2</v>
      </c>
      <c r="N6" s="114">
        <v>3</v>
      </c>
      <c r="O6" s="114">
        <v>4</v>
      </c>
      <c r="P6" s="114">
        <v>5</v>
      </c>
      <c r="Q6" s="114">
        <v>6</v>
      </c>
      <c r="R6" s="114">
        <v>7</v>
      </c>
      <c r="S6" s="115">
        <v>8</v>
      </c>
      <c r="T6" s="116" t="s">
        <v>0</v>
      </c>
      <c r="U6" s="114">
        <v>1</v>
      </c>
      <c r="V6" s="114">
        <v>2</v>
      </c>
      <c r="W6" s="114">
        <v>3</v>
      </c>
      <c r="X6" s="114">
        <v>4</v>
      </c>
      <c r="Y6" s="114">
        <v>5</v>
      </c>
      <c r="Z6" s="114">
        <v>6</v>
      </c>
      <c r="AA6" s="114">
        <v>7</v>
      </c>
      <c r="AB6" s="114">
        <v>8</v>
      </c>
      <c r="AC6" s="114">
        <v>9</v>
      </c>
      <c r="AD6" s="116">
        <v>10</v>
      </c>
      <c r="AE6" s="116" t="s">
        <v>0</v>
      </c>
      <c r="AF6" s="114">
        <v>30</v>
      </c>
      <c r="AG6" s="114">
        <v>60</v>
      </c>
      <c r="AH6" s="114">
        <v>90</v>
      </c>
      <c r="AI6" s="114">
        <v>120</v>
      </c>
      <c r="AJ6" s="114">
        <v>150</v>
      </c>
      <c r="AK6" s="114">
        <v>180</v>
      </c>
      <c r="AL6" s="114">
        <v>210</v>
      </c>
      <c r="AM6" s="114">
        <v>240</v>
      </c>
      <c r="AN6" s="114">
        <v>270</v>
      </c>
      <c r="AO6" s="114">
        <v>300</v>
      </c>
      <c r="AP6" s="114">
        <v>330</v>
      </c>
      <c r="AQ6" s="114">
        <v>360</v>
      </c>
      <c r="AR6" s="113" t="s">
        <v>0</v>
      </c>
      <c r="AS6" s="114">
        <v>30</v>
      </c>
      <c r="AT6" s="114">
        <v>60</v>
      </c>
      <c r="AU6" s="114">
        <v>90</v>
      </c>
      <c r="AV6" s="114">
        <v>120</v>
      </c>
      <c r="AW6" s="114">
        <v>150</v>
      </c>
      <c r="AX6" s="114">
        <v>180</v>
      </c>
      <c r="AY6" s="114">
        <v>210</v>
      </c>
      <c r="AZ6" s="114">
        <v>240</v>
      </c>
      <c r="BA6" s="114">
        <v>270</v>
      </c>
      <c r="BB6" s="114">
        <v>300</v>
      </c>
      <c r="BC6" s="114">
        <v>330</v>
      </c>
      <c r="BD6" s="117">
        <v>360</v>
      </c>
      <c r="BE6" s="45"/>
      <c r="BF6" s="45"/>
      <c r="BG6" s="45"/>
    </row>
    <row r="7" spans="1:59">
      <c r="B7" s="53" t="s">
        <v>0</v>
      </c>
      <c r="C7" s="53" t="s">
        <v>6</v>
      </c>
      <c r="D7" s="53" t="s">
        <v>7</v>
      </c>
      <c r="E7" s="53"/>
      <c r="F7" s="53" t="s">
        <v>1</v>
      </c>
      <c r="G7" s="53" t="s">
        <v>6</v>
      </c>
      <c r="H7" s="53" t="s">
        <v>7</v>
      </c>
      <c r="K7" s="112" t="s">
        <v>7</v>
      </c>
      <c r="L7" s="109">
        <v>1.3793103448275863</v>
      </c>
      <c r="M7" s="109">
        <v>1.0731707317073171</v>
      </c>
      <c r="N7" s="109">
        <v>1.2220447284345048</v>
      </c>
      <c r="O7" s="109">
        <v>1.2592929752693065</v>
      </c>
      <c r="P7" s="109">
        <v>1.3827296515631455</v>
      </c>
      <c r="Q7" s="109">
        <v>1.4768305624336753</v>
      </c>
      <c r="R7" s="109">
        <v>1.4891774891774892</v>
      </c>
      <c r="S7" s="110">
        <v>1.3398692810457515</v>
      </c>
      <c r="T7" s="112" t="s">
        <v>7</v>
      </c>
      <c r="U7" s="39">
        <v>12</v>
      </c>
      <c r="V7" s="39">
        <v>22</v>
      </c>
      <c r="W7" s="39">
        <v>153</v>
      </c>
      <c r="X7" s="39">
        <v>830</v>
      </c>
      <c r="Y7" s="39">
        <v>1004</v>
      </c>
      <c r="Z7" s="39">
        <v>835</v>
      </c>
      <c r="AA7" s="39">
        <v>344</v>
      </c>
      <c r="AB7" s="39">
        <v>164</v>
      </c>
      <c r="AC7" s="39">
        <v>138</v>
      </c>
      <c r="AD7" s="39">
        <v>272</v>
      </c>
      <c r="AE7" s="112" t="s">
        <v>7</v>
      </c>
      <c r="AF7" s="109">
        <v>0.7976653696498055</v>
      </c>
      <c r="AG7" s="109">
        <v>1.2188821042743072</v>
      </c>
      <c r="AH7" s="109">
        <v>1.19533527696793</v>
      </c>
      <c r="AI7" s="109">
        <v>1.2919418758256276</v>
      </c>
      <c r="AJ7" s="109">
        <v>1.2426550598476604</v>
      </c>
      <c r="AK7" s="109">
        <v>1.3114423851732475</v>
      </c>
      <c r="AL7" s="109">
        <v>1.2697500718184429</v>
      </c>
      <c r="AM7" s="109">
        <v>1.2681271212588707</v>
      </c>
      <c r="AN7" s="109">
        <v>1.2034694615106614</v>
      </c>
      <c r="AO7" s="109">
        <v>1.2566607460035524</v>
      </c>
      <c r="AP7" s="109">
        <v>1.3290322580645162</v>
      </c>
      <c r="AQ7" s="47"/>
      <c r="AR7" s="111" t="s">
        <v>7</v>
      </c>
      <c r="AS7" s="39">
        <v>3</v>
      </c>
      <c r="AT7" s="39">
        <v>9</v>
      </c>
      <c r="AU7" s="39">
        <v>11</v>
      </c>
      <c r="AV7" s="39">
        <v>12</v>
      </c>
      <c r="AW7" s="39">
        <v>15</v>
      </c>
      <c r="AX7" s="39">
        <v>13</v>
      </c>
      <c r="AY7" s="39">
        <v>8</v>
      </c>
      <c r="AZ7" s="39">
        <v>8</v>
      </c>
      <c r="BA7" s="39">
        <v>8</v>
      </c>
      <c r="BB7" s="39">
        <v>5</v>
      </c>
      <c r="BC7" s="39">
        <v>1</v>
      </c>
      <c r="BD7" s="59"/>
    </row>
    <row r="8" spans="1:59">
      <c r="B8" t="s">
        <v>9</v>
      </c>
      <c r="C8">
        <v>3364</v>
      </c>
      <c r="D8">
        <v>4350</v>
      </c>
      <c r="F8" t="s">
        <v>10</v>
      </c>
      <c r="G8">
        <v>1636</v>
      </c>
      <c r="H8">
        <v>1880</v>
      </c>
      <c r="K8" s="7"/>
      <c r="L8" s="17">
        <v>1.3333333333333333</v>
      </c>
      <c r="M8" s="17">
        <v>1.2266112266112266</v>
      </c>
      <c r="N8" s="17">
        <v>1.2262320527745441</v>
      </c>
      <c r="O8" s="17">
        <v>1.2900703674745895</v>
      </c>
      <c r="P8" s="17">
        <v>1.2393162393162394</v>
      </c>
      <c r="Q8" s="17">
        <v>1.211107393777183</v>
      </c>
      <c r="R8" s="17">
        <v>1.190841647480174</v>
      </c>
      <c r="S8" s="22">
        <v>1.07981220657277</v>
      </c>
      <c r="T8" s="7"/>
      <c r="U8" s="30">
        <v>4</v>
      </c>
      <c r="V8" s="30">
        <v>59</v>
      </c>
      <c r="W8" s="30">
        <v>316</v>
      </c>
      <c r="X8" s="30">
        <v>330</v>
      </c>
      <c r="Y8" s="30">
        <v>580</v>
      </c>
      <c r="Z8" s="30">
        <v>724</v>
      </c>
      <c r="AA8" s="30">
        <v>931</v>
      </c>
      <c r="AB8" s="30">
        <v>115</v>
      </c>
      <c r="AC8" s="30">
        <v>638</v>
      </c>
      <c r="AD8" s="30">
        <v>107</v>
      </c>
      <c r="AE8" s="7"/>
      <c r="AF8" s="17">
        <v>1.3418530351437699</v>
      </c>
      <c r="AG8" s="17">
        <v>1.1462205700123915</v>
      </c>
      <c r="AH8" s="17">
        <v>1.2964684014869889</v>
      </c>
      <c r="AI8" s="17">
        <v>1.1459386585776878</v>
      </c>
      <c r="AJ8" s="17">
        <v>1.0433604336043361</v>
      </c>
      <c r="AK8" s="17">
        <v>1.2142857142857142</v>
      </c>
      <c r="AL8" s="17">
        <v>1.2349397590361446</v>
      </c>
      <c r="AM8" s="17">
        <v>1.3345806049267228</v>
      </c>
      <c r="AN8" s="17">
        <v>1.3173652694610778</v>
      </c>
      <c r="AO8" s="17">
        <v>1.3299492385786802</v>
      </c>
      <c r="AP8" s="17">
        <v>1.3395638629283488</v>
      </c>
      <c r="AQ8" s="1"/>
      <c r="AR8" s="7"/>
      <c r="AS8" s="30">
        <v>3</v>
      </c>
      <c r="AT8" s="30">
        <v>5</v>
      </c>
      <c r="AU8" s="30">
        <v>7</v>
      </c>
      <c r="AV8" s="30">
        <v>8</v>
      </c>
      <c r="AW8" s="30">
        <v>11</v>
      </c>
      <c r="AX8" s="30">
        <v>12</v>
      </c>
      <c r="AY8" s="30">
        <v>12</v>
      </c>
      <c r="AZ8" s="30">
        <v>4</v>
      </c>
      <c r="BA8" s="30">
        <v>2</v>
      </c>
      <c r="BB8" s="30">
        <v>2</v>
      </c>
      <c r="BC8" s="30">
        <v>0</v>
      </c>
      <c r="BD8" s="8"/>
    </row>
    <row r="9" spans="1:59">
      <c r="C9">
        <v>2743</v>
      </c>
      <c r="D9">
        <v>3059</v>
      </c>
      <c r="G9">
        <v>2084</v>
      </c>
      <c r="H9">
        <v>2473</v>
      </c>
      <c r="K9" s="7"/>
      <c r="L9" s="17">
        <v>0.66666666666666663</v>
      </c>
      <c r="M9" s="17">
        <v>1.4306151645207439</v>
      </c>
      <c r="N9" s="17">
        <v>1.3105076741440378</v>
      </c>
      <c r="O9" s="17">
        <v>1.2669683257918551</v>
      </c>
      <c r="P9" s="17">
        <v>1.3210798391728893</v>
      </c>
      <c r="Q9" s="17">
        <v>1.3221430213842262</v>
      </c>
      <c r="R9" s="17">
        <v>1.4032496307237814</v>
      </c>
      <c r="S9" s="22">
        <v>1.357980162308386</v>
      </c>
      <c r="T9" s="7"/>
      <c r="U9" s="30">
        <v>14</v>
      </c>
      <c r="V9" s="30">
        <v>100</v>
      </c>
      <c r="W9" s="30">
        <v>333</v>
      </c>
      <c r="X9" s="30">
        <v>364</v>
      </c>
      <c r="Y9" s="30">
        <v>920</v>
      </c>
      <c r="Z9" s="30">
        <v>575</v>
      </c>
      <c r="AA9" s="30">
        <v>285</v>
      </c>
      <c r="AB9" s="30">
        <v>753</v>
      </c>
      <c r="AC9" s="30">
        <v>115</v>
      </c>
      <c r="AD9" s="30">
        <v>233</v>
      </c>
      <c r="AE9" s="7"/>
      <c r="AF9" s="17">
        <v>0.89156626506024095</v>
      </c>
      <c r="AG9" s="17">
        <v>1.2515964240102171</v>
      </c>
      <c r="AH9" s="17">
        <v>1.3128249566724437</v>
      </c>
      <c r="AI9" s="17">
        <v>1.3844587716321684</v>
      </c>
      <c r="AJ9" s="17">
        <v>1.3613101330603889</v>
      </c>
      <c r="AK9" s="17">
        <v>1.2686567164179106</v>
      </c>
      <c r="AL9" s="17">
        <v>1.3448773448773448</v>
      </c>
      <c r="AM9" s="17">
        <v>1.4227405247813412</v>
      </c>
      <c r="AN9" s="17">
        <v>1.2331838565022422</v>
      </c>
      <c r="AO9" s="17">
        <v>1.0084033613445378</v>
      </c>
      <c r="AP9" s="17">
        <v>1.3173652694610778</v>
      </c>
      <c r="AQ9" s="1"/>
      <c r="AR9" s="7"/>
      <c r="AS9" s="30">
        <v>2</v>
      </c>
      <c r="AT9" s="30">
        <v>4</v>
      </c>
      <c r="AU9" s="30">
        <v>8</v>
      </c>
      <c r="AV9" s="30">
        <v>9</v>
      </c>
      <c r="AW9" s="30">
        <v>9</v>
      </c>
      <c r="AX9" s="30">
        <v>11</v>
      </c>
      <c r="AY9" s="30">
        <v>9</v>
      </c>
      <c r="AZ9" s="30">
        <v>3</v>
      </c>
      <c r="BA9" s="30">
        <v>1</v>
      </c>
      <c r="BB9" s="30">
        <v>1</v>
      </c>
      <c r="BC9" s="30">
        <v>0</v>
      </c>
      <c r="BD9" s="8"/>
    </row>
    <row r="10" spans="1:59">
      <c r="C10">
        <v>2518</v>
      </c>
      <c r="D10">
        <v>2591</v>
      </c>
      <c r="G10">
        <v>2026</v>
      </c>
      <c r="H10">
        <v>3884</v>
      </c>
      <c r="K10" s="7"/>
      <c r="L10" s="17">
        <v>1.5686274509803924</v>
      </c>
      <c r="M10" s="17">
        <v>0.98654708520179368</v>
      </c>
      <c r="N10" s="17">
        <v>1.1361981063364894</v>
      </c>
      <c r="O10" s="17">
        <v>1.059932420416148</v>
      </c>
      <c r="P10" s="17">
        <v>1.0167850225952226</v>
      </c>
      <c r="Q10" s="17">
        <v>1.0563893341104473</v>
      </c>
      <c r="R10" s="17">
        <v>1.0713173466209904</v>
      </c>
      <c r="S10" s="22">
        <v>1.5072933549432739</v>
      </c>
      <c r="T10" s="7"/>
      <c r="U10" s="30">
        <v>8</v>
      </c>
      <c r="V10" s="30">
        <v>22</v>
      </c>
      <c r="W10" s="30">
        <v>312</v>
      </c>
      <c r="X10" s="30">
        <v>596</v>
      </c>
      <c r="Y10" s="30">
        <v>630</v>
      </c>
      <c r="Z10" s="30">
        <v>725</v>
      </c>
      <c r="AA10" s="30">
        <v>1032</v>
      </c>
      <c r="AB10" s="30">
        <v>372</v>
      </c>
      <c r="AC10" s="30">
        <v>64</v>
      </c>
      <c r="AD10" s="1"/>
      <c r="AE10" s="7"/>
      <c r="AF10" s="17">
        <v>0.86167800453514731</v>
      </c>
      <c r="AG10" s="17">
        <v>0.93230769230769228</v>
      </c>
      <c r="AH10" s="17">
        <v>1.0627247303236116</v>
      </c>
      <c r="AI10" s="17">
        <v>1.0573812361655033</v>
      </c>
      <c r="AJ10" s="17">
        <v>1.0877458396369137</v>
      </c>
      <c r="AK10" s="17">
        <v>1.0948785292186474</v>
      </c>
      <c r="AL10" s="17">
        <v>1.0502557929581704</v>
      </c>
      <c r="AM10" s="17">
        <v>1.2264150943396226</v>
      </c>
      <c r="AN10" s="17">
        <v>1.7142857142857142</v>
      </c>
      <c r="AO10" s="17">
        <v>0</v>
      </c>
      <c r="AP10" s="17">
        <v>1.2276785714285714</v>
      </c>
      <c r="AQ10" s="1"/>
      <c r="AR10" s="7"/>
      <c r="AS10" s="30">
        <v>4</v>
      </c>
      <c r="AT10" s="30">
        <v>9</v>
      </c>
      <c r="AU10" s="30">
        <v>13</v>
      </c>
      <c r="AV10" s="30">
        <v>15</v>
      </c>
      <c r="AW10" s="30">
        <v>19</v>
      </c>
      <c r="AX10" s="30">
        <v>13</v>
      </c>
      <c r="AY10" s="30">
        <v>5</v>
      </c>
      <c r="AZ10" s="30">
        <v>1</v>
      </c>
      <c r="BA10" s="30">
        <v>0</v>
      </c>
      <c r="BB10" s="30">
        <v>0</v>
      </c>
      <c r="BC10" s="30">
        <v>0</v>
      </c>
      <c r="BD10" s="8"/>
    </row>
    <row r="11" spans="1:59">
      <c r="C11">
        <v>2516</v>
      </c>
      <c r="D11">
        <v>3325</v>
      </c>
      <c r="G11">
        <v>2598</v>
      </c>
      <c r="H11">
        <v>2080</v>
      </c>
      <c r="K11" s="7"/>
      <c r="L11" s="17">
        <v>0.69767441860465118</v>
      </c>
      <c r="M11" s="17">
        <v>1.2522686025408347</v>
      </c>
      <c r="N11" s="17">
        <v>1.3843253433880958</v>
      </c>
      <c r="O11" s="17">
        <v>1.1024565608148591</v>
      </c>
      <c r="P11" s="17">
        <v>1.2737452509498099</v>
      </c>
      <c r="Q11" s="17">
        <v>1.2268102932375824</v>
      </c>
      <c r="R11" s="17">
        <v>1.8571428571428572</v>
      </c>
      <c r="S11" s="22">
        <v>1.1508120649651972</v>
      </c>
      <c r="T11" s="7"/>
      <c r="U11" s="30">
        <v>9</v>
      </c>
      <c r="V11" s="30">
        <v>138</v>
      </c>
      <c r="W11" s="30">
        <v>514</v>
      </c>
      <c r="X11" s="30">
        <v>368</v>
      </c>
      <c r="Y11" s="30">
        <v>637</v>
      </c>
      <c r="Z11" s="30">
        <v>205</v>
      </c>
      <c r="AA11" s="30">
        <v>78</v>
      </c>
      <c r="AB11" s="30">
        <v>248</v>
      </c>
      <c r="AC11" s="30">
        <v>229</v>
      </c>
      <c r="AD11" s="1"/>
      <c r="AE11" s="7"/>
      <c r="AF11" s="17">
        <v>0.85365853658536583</v>
      </c>
      <c r="AG11" s="17">
        <v>1.2110311750599521</v>
      </c>
      <c r="AH11" s="17">
        <v>1.3692480359147026</v>
      </c>
      <c r="AI11" s="17">
        <v>1.2196969696969697</v>
      </c>
      <c r="AJ11" s="17">
        <v>1.2516229550766034</v>
      </c>
      <c r="AK11" s="17">
        <v>1.4332247557003257</v>
      </c>
      <c r="AL11" s="17">
        <v>1.3584158415841585</v>
      </c>
      <c r="AM11" s="17">
        <v>1.3091922005571031</v>
      </c>
      <c r="AN11" s="17">
        <v>1.2</v>
      </c>
      <c r="AO11" s="17">
        <v>1.5514993481095176</v>
      </c>
      <c r="AP11" s="17">
        <v>1.4814814814814814</v>
      </c>
      <c r="AQ11" s="1"/>
      <c r="AR11" s="7"/>
      <c r="AS11" s="30">
        <v>2</v>
      </c>
      <c r="AT11" s="30">
        <v>5</v>
      </c>
      <c r="AU11" s="30">
        <v>7</v>
      </c>
      <c r="AV11" s="30">
        <v>11</v>
      </c>
      <c r="AW11" s="30">
        <v>10</v>
      </c>
      <c r="AX11" s="30">
        <v>8</v>
      </c>
      <c r="AY11" s="30">
        <v>6</v>
      </c>
      <c r="AZ11" s="30">
        <v>2</v>
      </c>
      <c r="BA11" s="30">
        <v>1</v>
      </c>
      <c r="BB11" s="30">
        <v>3</v>
      </c>
      <c r="BC11" s="30">
        <v>0</v>
      </c>
      <c r="BD11" s="8"/>
    </row>
    <row r="12" spans="1:59">
      <c r="C12">
        <v>2199</v>
      </c>
      <c r="D12">
        <v>2702</v>
      </c>
      <c r="G12">
        <v>1808</v>
      </c>
      <c r="H12">
        <v>2456</v>
      </c>
      <c r="K12" s="7"/>
      <c r="L12" s="17">
        <v>0.96</v>
      </c>
      <c r="M12" s="17">
        <v>0.87786259541984735</v>
      </c>
      <c r="N12" s="17">
        <v>1.2313432835820894</v>
      </c>
      <c r="O12" s="17">
        <v>1.1283767630886923</v>
      </c>
      <c r="P12" s="17">
        <v>1.4356435643564356</v>
      </c>
      <c r="Q12" s="17">
        <v>1.5278801277327436</v>
      </c>
      <c r="R12" s="17">
        <v>1.3746369796708617</v>
      </c>
      <c r="S12" s="22">
        <v>1.3837864315454322</v>
      </c>
      <c r="T12" s="7"/>
      <c r="U12" s="30">
        <v>12</v>
      </c>
      <c r="V12" s="30">
        <v>23</v>
      </c>
      <c r="W12" s="30">
        <v>132</v>
      </c>
      <c r="X12" s="30">
        <v>472</v>
      </c>
      <c r="Y12" s="30">
        <v>1508</v>
      </c>
      <c r="Z12" s="30">
        <v>1244</v>
      </c>
      <c r="AA12" s="30">
        <v>852</v>
      </c>
      <c r="AB12" s="30">
        <v>565</v>
      </c>
      <c r="AC12" s="30">
        <v>36</v>
      </c>
      <c r="AD12" s="1"/>
      <c r="AE12" s="7"/>
      <c r="AF12" s="17">
        <v>0.88888888888888884</v>
      </c>
      <c r="AG12" s="17">
        <v>1.1209179170344219</v>
      </c>
      <c r="AH12" s="17">
        <v>1.3364517206815902</v>
      </c>
      <c r="AI12" s="17">
        <v>1.3380751278061793</v>
      </c>
      <c r="AJ12" s="17">
        <v>1.4288317842172407</v>
      </c>
      <c r="AK12" s="17">
        <v>1.451391274476125</v>
      </c>
      <c r="AL12" s="17">
        <v>1.4674703803782996</v>
      </c>
      <c r="AM12" s="17">
        <v>1.4636420136730888</v>
      </c>
      <c r="AN12" s="17">
        <v>1.465923703386198</v>
      </c>
      <c r="AO12" s="17">
        <v>1.292517006802721</v>
      </c>
      <c r="AP12" s="17">
        <v>1.4228617106314949</v>
      </c>
      <c r="AQ12" s="1"/>
      <c r="AR12" s="7"/>
      <c r="AS12" s="30">
        <v>3</v>
      </c>
      <c r="AT12" s="30">
        <v>7</v>
      </c>
      <c r="AU12" s="30">
        <v>9</v>
      </c>
      <c r="AV12" s="30">
        <v>14</v>
      </c>
      <c r="AW12" s="30">
        <v>15</v>
      </c>
      <c r="AX12" s="30">
        <v>16</v>
      </c>
      <c r="AY12" s="30">
        <v>10</v>
      </c>
      <c r="AZ12" s="30">
        <v>9</v>
      </c>
      <c r="BA12" s="30">
        <v>6</v>
      </c>
      <c r="BB12" s="30">
        <v>1</v>
      </c>
      <c r="BC12" s="30">
        <v>3</v>
      </c>
      <c r="BD12" s="8"/>
    </row>
    <row r="13" spans="1:59">
      <c r="B13" s="19" t="s">
        <v>11</v>
      </c>
      <c r="C13">
        <v>3022</v>
      </c>
      <c r="D13">
        <v>4753</v>
      </c>
      <c r="F13" t="s">
        <v>12</v>
      </c>
      <c r="G13">
        <v>1213</v>
      </c>
      <c r="H13">
        <v>1032</v>
      </c>
      <c r="K13" s="7"/>
      <c r="L13" s="17">
        <v>0.733652312599681</v>
      </c>
      <c r="M13" s="17">
        <v>0.91503267973856217</v>
      </c>
      <c r="N13" s="17">
        <v>1.1093990755007703</v>
      </c>
      <c r="O13" s="17">
        <v>1.2276045122760453</v>
      </c>
      <c r="P13" s="17">
        <v>1.2698732139263433</v>
      </c>
      <c r="Q13" s="17">
        <v>1.4110929853181078</v>
      </c>
      <c r="R13" s="17">
        <v>1.1731044349070099</v>
      </c>
      <c r="S13" s="22">
        <v>0.96547100234663086</v>
      </c>
      <c r="T13" s="7"/>
      <c r="U13" s="30">
        <v>46</v>
      </c>
      <c r="V13" s="30">
        <v>42</v>
      </c>
      <c r="W13" s="30">
        <v>144</v>
      </c>
      <c r="X13" s="30">
        <v>740</v>
      </c>
      <c r="Y13" s="30">
        <v>631</v>
      </c>
      <c r="Z13" s="30">
        <v>346</v>
      </c>
      <c r="AA13" s="30">
        <v>82</v>
      </c>
      <c r="AB13" s="30">
        <v>288</v>
      </c>
      <c r="AC13" s="30">
        <v>518</v>
      </c>
      <c r="AD13" s="1"/>
      <c r="AE13" s="7"/>
      <c r="AF13" s="17">
        <v>0.5803571428571429</v>
      </c>
      <c r="AG13" s="17">
        <v>0.79670329670329676</v>
      </c>
      <c r="AH13" s="17">
        <v>0.95580678314491263</v>
      </c>
      <c r="AI13" s="17">
        <v>1.007529580494801</v>
      </c>
      <c r="AJ13" s="17">
        <v>1.1181277860326895</v>
      </c>
      <c r="AK13" s="17">
        <v>1.2369251203719078</v>
      </c>
      <c r="AL13" s="17">
        <v>1.4166864749227479</v>
      </c>
      <c r="AM13" s="17">
        <v>1.4267834793491865</v>
      </c>
      <c r="AN13" s="17">
        <v>1.3989169675090254</v>
      </c>
      <c r="AO13" s="17">
        <v>0.90909090909090917</v>
      </c>
      <c r="AP13" s="17">
        <v>1.875</v>
      </c>
      <c r="AQ13" s="1"/>
      <c r="AR13" s="7"/>
      <c r="AS13" s="30">
        <v>1</v>
      </c>
      <c r="AT13" s="30">
        <v>1</v>
      </c>
      <c r="AU13" s="30">
        <v>5</v>
      </c>
      <c r="AV13" s="30">
        <v>6</v>
      </c>
      <c r="AW13" s="30">
        <v>13</v>
      </c>
      <c r="AX13" s="30">
        <v>13</v>
      </c>
      <c r="AY13" s="30">
        <v>10</v>
      </c>
      <c r="AZ13" s="30">
        <v>4</v>
      </c>
      <c r="BA13" s="30">
        <v>2</v>
      </c>
      <c r="BB13" s="30">
        <v>0</v>
      </c>
      <c r="BC13" s="30">
        <v>0</v>
      </c>
      <c r="BD13" s="8"/>
    </row>
    <row r="14" spans="1:59">
      <c r="B14" s="52"/>
      <c r="C14">
        <v>2774</v>
      </c>
      <c r="D14">
        <v>2917</v>
      </c>
      <c r="G14">
        <v>1663</v>
      </c>
      <c r="H14">
        <v>1882</v>
      </c>
      <c r="K14" s="7"/>
      <c r="L14" s="17">
        <v>1.1499999999999999</v>
      </c>
      <c r="M14" s="17">
        <v>1.2473572938689219</v>
      </c>
      <c r="N14" s="17">
        <v>1.1674528301886793</v>
      </c>
      <c r="O14" s="17">
        <v>1.3385627530364372</v>
      </c>
      <c r="P14" s="17">
        <v>1.3877694059926404</v>
      </c>
      <c r="Q14" s="17">
        <v>1.3710302091402014</v>
      </c>
      <c r="R14" s="17">
        <v>1.3481756338899198</v>
      </c>
      <c r="S14" s="22">
        <v>1.1401341334274619</v>
      </c>
      <c r="T14" s="7"/>
      <c r="U14" s="30">
        <v>23</v>
      </c>
      <c r="V14" s="30">
        <v>59</v>
      </c>
      <c r="W14" s="30">
        <v>99</v>
      </c>
      <c r="X14" s="30">
        <v>1058</v>
      </c>
      <c r="Y14" s="30">
        <v>792</v>
      </c>
      <c r="Z14" s="30">
        <v>354</v>
      </c>
      <c r="AA14" s="30">
        <v>218</v>
      </c>
      <c r="AB14" s="30">
        <v>323</v>
      </c>
      <c r="AC14" s="1"/>
      <c r="AD14" s="1"/>
      <c r="AE14" s="7"/>
      <c r="AF14" s="17">
        <v>1.1305732484076434</v>
      </c>
      <c r="AG14" s="17">
        <v>1.4663212435233162</v>
      </c>
      <c r="AH14" s="17">
        <v>1.4769900497512436</v>
      </c>
      <c r="AI14" s="17">
        <v>1.4864562346093575</v>
      </c>
      <c r="AJ14" s="17">
        <v>1.6067527308838132</v>
      </c>
      <c r="AK14" s="17">
        <v>1.6572745901639345</v>
      </c>
      <c r="AL14" s="17">
        <v>1.6439976345357776</v>
      </c>
      <c r="AM14" s="17">
        <v>1.8636363636363635</v>
      </c>
      <c r="AN14" s="17">
        <v>1.0344827586206897</v>
      </c>
      <c r="AO14" s="17">
        <v>1.3141025641025641</v>
      </c>
      <c r="AP14" s="17">
        <v>1.2295081967213115</v>
      </c>
      <c r="AQ14" s="1"/>
      <c r="AR14" s="7"/>
      <c r="AS14" s="30">
        <v>3</v>
      </c>
      <c r="AT14" s="30">
        <v>6</v>
      </c>
      <c r="AU14" s="30">
        <v>10</v>
      </c>
      <c r="AV14" s="30">
        <v>14</v>
      </c>
      <c r="AW14" s="30">
        <v>13</v>
      </c>
      <c r="AX14" s="30">
        <v>8</v>
      </c>
      <c r="AY14" s="30">
        <v>1</v>
      </c>
      <c r="AZ14" s="30">
        <v>0</v>
      </c>
      <c r="BA14" s="30">
        <v>1</v>
      </c>
      <c r="BB14" s="30">
        <v>0</v>
      </c>
      <c r="BC14" s="30">
        <v>0</v>
      </c>
      <c r="BD14" s="8"/>
    </row>
    <row r="15" spans="1:59">
      <c r="C15">
        <v>3289</v>
      </c>
      <c r="D15">
        <v>3555</v>
      </c>
      <c r="G15">
        <v>2032</v>
      </c>
      <c r="H15">
        <v>1602</v>
      </c>
      <c r="K15" s="7"/>
      <c r="L15" s="17">
        <v>0.7</v>
      </c>
      <c r="M15" s="17">
        <v>0.84566596194503174</v>
      </c>
      <c r="N15" s="17">
        <v>1.0058922558922558</v>
      </c>
      <c r="O15" s="17">
        <v>1.1400528501321254</v>
      </c>
      <c r="P15" s="17">
        <v>1.0690633869441817</v>
      </c>
      <c r="Q15" s="17">
        <v>1.0617760617760619</v>
      </c>
      <c r="R15" s="17">
        <v>1.1203549639489738</v>
      </c>
      <c r="S15" s="22">
        <v>1.4388705316911987</v>
      </c>
      <c r="T15" s="7"/>
      <c r="U15" s="30">
        <v>14</v>
      </c>
      <c r="V15" s="30">
        <v>40</v>
      </c>
      <c r="W15" s="30">
        <v>239</v>
      </c>
      <c r="X15" s="30">
        <v>302</v>
      </c>
      <c r="Y15" s="30">
        <v>226</v>
      </c>
      <c r="Z15" s="30">
        <v>275</v>
      </c>
      <c r="AA15" s="30">
        <v>202</v>
      </c>
      <c r="AB15" s="30">
        <v>479</v>
      </c>
      <c r="AC15" s="1"/>
      <c r="AD15" s="1"/>
      <c r="AE15" s="7"/>
      <c r="AF15" s="121">
        <v>0.72041166380789023</v>
      </c>
      <c r="AG15" s="17">
        <v>0.82843399251737038</v>
      </c>
      <c r="AH15" s="17">
        <v>1.1869918699186992</v>
      </c>
      <c r="AI15" s="17">
        <v>1.1888980944490473</v>
      </c>
      <c r="AJ15" s="17">
        <v>1.1907470610542283</v>
      </c>
      <c r="AK15" s="17">
        <v>0.97766749379652607</v>
      </c>
      <c r="AL15" s="17">
        <v>0.96565132858068692</v>
      </c>
      <c r="AM15" s="17">
        <v>0.87291399229781763</v>
      </c>
      <c r="AN15" s="17">
        <v>1.0416666666666667</v>
      </c>
      <c r="AO15" s="17">
        <v>1.5384615384615385</v>
      </c>
      <c r="AP15" s="17">
        <v>0.9005947323704333</v>
      </c>
      <c r="AQ15" s="1"/>
      <c r="AR15" s="7"/>
      <c r="AS15" s="30">
        <v>3</v>
      </c>
      <c r="AT15" s="30">
        <v>7</v>
      </c>
      <c r="AU15" s="30">
        <v>7</v>
      </c>
      <c r="AV15" s="30">
        <v>6</v>
      </c>
      <c r="AW15" s="30">
        <v>6</v>
      </c>
      <c r="AX15" s="30">
        <v>6</v>
      </c>
      <c r="AY15" s="30">
        <v>2</v>
      </c>
      <c r="AZ15" s="30">
        <v>2</v>
      </c>
      <c r="BA15" s="30">
        <v>0</v>
      </c>
      <c r="BB15" s="30">
        <v>0</v>
      </c>
      <c r="BC15" s="30">
        <v>2</v>
      </c>
      <c r="BD15" s="8"/>
    </row>
    <row r="16" spans="1:59">
      <c r="C16">
        <v>2476</v>
      </c>
      <c r="D16">
        <v>1757</v>
      </c>
      <c r="G16">
        <v>2197</v>
      </c>
      <c r="H16">
        <v>2656</v>
      </c>
      <c r="K16" s="7"/>
      <c r="L16" s="17">
        <v>0.96</v>
      </c>
      <c r="M16" s="17">
        <v>0.87786259541984735</v>
      </c>
      <c r="N16" s="17">
        <v>1.2240802675585285</v>
      </c>
      <c r="O16" s="17">
        <v>1.2387036459956373</v>
      </c>
      <c r="P16" s="17">
        <v>1.3305232291762119</v>
      </c>
      <c r="Q16" s="17">
        <v>1.2897042716319824</v>
      </c>
      <c r="R16" s="17">
        <v>1.267071320182094</v>
      </c>
      <c r="S16" s="22">
        <v>0.94797687861271673</v>
      </c>
      <c r="T16" s="7"/>
      <c r="U16" s="30">
        <v>12</v>
      </c>
      <c r="V16" s="30">
        <v>23</v>
      </c>
      <c r="W16" s="30">
        <v>183</v>
      </c>
      <c r="X16" s="30">
        <v>795</v>
      </c>
      <c r="Y16" s="30">
        <v>1452</v>
      </c>
      <c r="Z16" s="30">
        <v>471</v>
      </c>
      <c r="AA16" s="30">
        <v>334</v>
      </c>
      <c r="AB16" s="31">
        <v>82</v>
      </c>
      <c r="AC16" s="1"/>
      <c r="AD16" s="1"/>
      <c r="AE16" s="7"/>
      <c r="AF16" s="17">
        <v>0.90707964601769908</v>
      </c>
      <c r="AG16" s="17">
        <v>1.142050040355125</v>
      </c>
      <c r="AH16" s="17">
        <v>1.3947847180109156</v>
      </c>
      <c r="AI16" s="17">
        <v>1.2527914247431888</v>
      </c>
      <c r="AJ16" s="17">
        <v>1.3028099823147967</v>
      </c>
      <c r="AK16" s="17">
        <v>1.2638970157987126</v>
      </c>
      <c r="AL16" s="17">
        <v>1.2457836743872275</v>
      </c>
      <c r="AM16" s="17">
        <v>1.257197696737044</v>
      </c>
      <c r="AN16" s="17">
        <v>1.2544045102184636</v>
      </c>
      <c r="AO16" s="17">
        <v>1.4675925925925926</v>
      </c>
      <c r="AP16" s="17">
        <v>1.2179487179487181</v>
      </c>
      <c r="AQ16" s="1"/>
      <c r="AR16" s="7"/>
      <c r="AS16" s="30">
        <v>3</v>
      </c>
      <c r="AT16" s="30">
        <v>8</v>
      </c>
      <c r="AU16" s="30">
        <v>12</v>
      </c>
      <c r="AV16" s="30">
        <v>14</v>
      </c>
      <c r="AW16" s="30">
        <v>13</v>
      </c>
      <c r="AX16" s="30">
        <v>12</v>
      </c>
      <c r="AY16" s="30">
        <v>11</v>
      </c>
      <c r="AZ16" s="30">
        <v>8</v>
      </c>
      <c r="BA16" s="30">
        <v>1</v>
      </c>
      <c r="BB16" s="30">
        <v>7</v>
      </c>
      <c r="BC16" s="30">
        <v>0</v>
      </c>
      <c r="BD16" s="8"/>
    </row>
    <row r="17" spans="1:56">
      <c r="C17">
        <v>3726</v>
      </c>
      <c r="D17">
        <v>3822</v>
      </c>
      <c r="G17">
        <v>1599</v>
      </c>
      <c r="H17">
        <v>1632</v>
      </c>
      <c r="K17" s="7"/>
      <c r="L17" s="17">
        <v>1.1363636363636365</v>
      </c>
      <c r="M17" s="17">
        <v>1.0646900269541779</v>
      </c>
      <c r="N17" s="17">
        <v>1.4398848092152627</v>
      </c>
      <c r="O17" s="17">
        <v>1.3578356304236856</v>
      </c>
      <c r="P17" s="17">
        <v>1.2151326933935629</v>
      </c>
      <c r="Q17" s="17">
        <v>1.3556942277691109</v>
      </c>
      <c r="R17" s="17">
        <v>1.4009409304756926</v>
      </c>
      <c r="S17" s="8"/>
      <c r="T17" s="7"/>
      <c r="U17" s="30">
        <v>60</v>
      </c>
      <c r="V17" s="30">
        <v>79</v>
      </c>
      <c r="W17" s="30">
        <v>400</v>
      </c>
      <c r="X17" s="30">
        <v>532</v>
      </c>
      <c r="Y17" s="30">
        <v>1076</v>
      </c>
      <c r="Z17" s="30">
        <v>869</v>
      </c>
      <c r="AA17" s="30">
        <v>268</v>
      </c>
      <c r="AB17" s="1"/>
      <c r="AC17" s="1"/>
      <c r="AD17" s="1"/>
      <c r="AE17" s="7"/>
      <c r="AF17" s="17">
        <v>0.69306930693069313</v>
      </c>
      <c r="AG17" s="17">
        <v>1.0924369747899159</v>
      </c>
      <c r="AH17" s="17">
        <v>1.2495351431759019</v>
      </c>
      <c r="AI17" s="17">
        <v>1.3021189336978809</v>
      </c>
      <c r="AJ17" s="17">
        <v>1.4331210191082802</v>
      </c>
      <c r="AK17" s="17">
        <v>1.354443853113358</v>
      </c>
      <c r="AL17" s="17">
        <v>1.3484816309195158</v>
      </c>
      <c r="AM17" s="17">
        <v>1.2281189219227564</v>
      </c>
      <c r="AN17" s="17">
        <v>1.1535401750198886</v>
      </c>
      <c r="AO17" s="17">
        <v>1.4035087719298245</v>
      </c>
      <c r="AP17" s="1"/>
      <c r="AQ17" s="1"/>
      <c r="AR17" s="7"/>
      <c r="AS17" s="30">
        <v>2</v>
      </c>
      <c r="AT17" s="30">
        <v>3</v>
      </c>
      <c r="AU17" s="30">
        <v>8</v>
      </c>
      <c r="AV17" s="30">
        <v>9</v>
      </c>
      <c r="AW17" s="30">
        <v>9</v>
      </c>
      <c r="AX17" s="30">
        <v>14</v>
      </c>
      <c r="AY17" s="30">
        <v>12</v>
      </c>
      <c r="AZ17" s="30">
        <v>7</v>
      </c>
      <c r="BA17" s="30">
        <v>0</v>
      </c>
      <c r="BB17" s="30">
        <v>1</v>
      </c>
      <c r="BC17" s="40"/>
      <c r="BD17" s="8"/>
    </row>
    <row r="18" spans="1:56">
      <c r="B18" s="19" t="s">
        <v>13</v>
      </c>
      <c r="C18">
        <v>2833</v>
      </c>
      <c r="D18">
        <v>3016</v>
      </c>
      <c r="F18" t="s">
        <v>14</v>
      </c>
      <c r="G18">
        <v>1670</v>
      </c>
      <c r="H18">
        <v>1584</v>
      </c>
      <c r="K18" s="7"/>
      <c r="L18" s="17">
        <v>0.96</v>
      </c>
      <c r="M18" s="17">
        <v>0.87786259541984735</v>
      </c>
      <c r="N18" s="17">
        <v>1.2393162393162394</v>
      </c>
      <c r="O18" s="17">
        <v>1.2868539715574054</v>
      </c>
      <c r="P18" s="17">
        <v>1.3170086035737922</v>
      </c>
      <c r="Q18" s="17">
        <v>1.5806642941874258</v>
      </c>
      <c r="R18" s="17">
        <v>1.3230429988974641</v>
      </c>
      <c r="S18" s="8"/>
      <c r="T18" s="7"/>
      <c r="U18" s="30">
        <v>12</v>
      </c>
      <c r="V18" s="30">
        <v>23</v>
      </c>
      <c r="W18" s="30">
        <v>145</v>
      </c>
      <c r="X18" s="30">
        <v>371</v>
      </c>
      <c r="Y18" s="30">
        <v>1194</v>
      </c>
      <c r="Z18" s="30">
        <v>533</v>
      </c>
      <c r="AA18" s="31">
        <v>840</v>
      </c>
      <c r="AB18" s="1"/>
      <c r="AC18" s="1"/>
      <c r="AD18" s="1"/>
      <c r="AE18" s="7"/>
      <c r="AF18" s="17">
        <v>0.9821428571428571</v>
      </c>
      <c r="AG18" s="17">
        <v>1.0410094637223974</v>
      </c>
      <c r="AH18" s="17">
        <v>1.2125805229253506</v>
      </c>
      <c r="AI18" s="17">
        <v>1.3321277878239903</v>
      </c>
      <c r="AJ18" s="17">
        <v>1.3908355795148248</v>
      </c>
      <c r="AK18" s="17">
        <v>1.4485669851144189</v>
      </c>
      <c r="AL18" s="17">
        <v>1.4895860796203533</v>
      </c>
      <c r="AM18" s="17">
        <v>1.4647691773689691</v>
      </c>
      <c r="AN18" s="17">
        <v>1.5117647058823529</v>
      </c>
      <c r="AO18" s="1"/>
      <c r="AP18" s="1"/>
      <c r="AQ18" s="1"/>
      <c r="AR18" s="7"/>
      <c r="AS18" s="30">
        <v>5</v>
      </c>
      <c r="AT18" s="30">
        <v>5</v>
      </c>
      <c r="AU18" s="30">
        <v>9</v>
      </c>
      <c r="AV18" s="30">
        <v>9</v>
      </c>
      <c r="AW18" s="30">
        <v>13</v>
      </c>
      <c r="AX18" s="30">
        <v>11</v>
      </c>
      <c r="AY18" s="30">
        <v>10</v>
      </c>
      <c r="AZ18" s="30">
        <v>6</v>
      </c>
      <c r="BA18" s="30">
        <v>1</v>
      </c>
      <c r="BB18" s="40"/>
      <c r="BC18" s="40"/>
      <c r="BD18" s="8"/>
    </row>
    <row r="19" spans="1:56">
      <c r="C19">
        <v>3294</v>
      </c>
      <c r="D19">
        <v>3429</v>
      </c>
      <c r="G19">
        <v>1946</v>
      </c>
      <c r="H19">
        <v>1804</v>
      </c>
      <c r="K19" s="7"/>
      <c r="L19" s="17">
        <v>0.6717557251908397</v>
      </c>
      <c r="M19" s="17">
        <v>0.82210242587601079</v>
      </c>
      <c r="N19" s="17">
        <v>1.0995292535305985</v>
      </c>
      <c r="O19" s="17">
        <v>1.2538414259373081</v>
      </c>
      <c r="P19" s="17">
        <v>1.127808787748676</v>
      </c>
      <c r="Q19" s="17">
        <v>1.3701725554642563</v>
      </c>
      <c r="R19" s="1"/>
      <c r="S19" s="8"/>
      <c r="T19" s="7"/>
      <c r="U19" s="30">
        <v>44</v>
      </c>
      <c r="V19" s="30">
        <v>61</v>
      </c>
      <c r="W19" s="30">
        <v>327</v>
      </c>
      <c r="X19" s="30">
        <v>408</v>
      </c>
      <c r="Y19" s="30">
        <v>788</v>
      </c>
      <c r="Z19" s="30">
        <v>667</v>
      </c>
      <c r="AA19" s="1"/>
      <c r="AB19" s="1"/>
      <c r="AC19" s="1"/>
      <c r="AD19" s="1"/>
      <c r="AE19" s="7"/>
      <c r="AF19" s="17">
        <v>0.69364161849710981</v>
      </c>
      <c r="AG19" s="17">
        <v>0.8303571428571429</v>
      </c>
      <c r="AH19" s="17">
        <v>1.2125923047026816</v>
      </c>
      <c r="AI19" s="17">
        <v>1.0873983739837398</v>
      </c>
      <c r="AJ19" s="17">
        <v>1.1798336798336797</v>
      </c>
      <c r="AK19" s="17">
        <v>1.1253132832080202</v>
      </c>
      <c r="AL19" s="17">
        <v>1.3961605584642234</v>
      </c>
      <c r="AM19" s="17">
        <v>1.4127218934911243</v>
      </c>
      <c r="AN19" s="17">
        <v>1.175115207373272</v>
      </c>
      <c r="AO19" s="1"/>
      <c r="AP19" s="1"/>
      <c r="AQ19" s="1"/>
      <c r="AR19" s="7"/>
      <c r="AS19" s="30">
        <v>2</v>
      </c>
      <c r="AT19" s="30">
        <v>5</v>
      </c>
      <c r="AU19" s="30">
        <v>8</v>
      </c>
      <c r="AV19" s="30">
        <v>11</v>
      </c>
      <c r="AW19" s="30">
        <v>11</v>
      </c>
      <c r="AX19" s="30">
        <v>11</v>
      </c>
      <c r="AY19" s="30">
        <v>6</v>
      </c>
      <c r="AZ19" s="30">
        <v>3</v>
      </c>
      <c r="BA19" s="30">
        <v>0</v>
      </c>
      <c r="BB19" s="40"/>
      <c r="BC19" s="40"/>
      <c r="BD19" s="8"/>
    </row>
    <row r="20" spans="1:56">
      <c r="C20">
        <v>1931</v>
      </c>
      <c r="D20">
        <v>2295</v>
      </c>
      <c r="G20">
        <v>1434</v>
      </c>
      <c r="H20">
        <v>1959</v>
      </c>
      <c r="K20" s="7"/>
      <c r="L20" s="17">
        <v>1.3793103448275863</v>
      </c>
      <c r="M20" s="17">
        <v>1.3043478260869565</v>
      </c>
      <c r="N20" s="17">
        <v>1.1819699499165275</v>
      </c>
      <c r="O20" s="17">
        <v>1.3326816552623004</v>
      </c>
      <c r="P20" s="17">
        <v>1.4287776013854814</v>
      </c>
      <c r="Q20" s="17">
        <v>1.3236669784845652</v>
      </c>
      <c r="R20" s="1"/>
      <c r="S20" s="8"/>
      <c r="T20" s="7"/>
      <c r="U20" s="30">
        <v>4</v>
      </c>
      <c r="V20" s="30">
        <v>63</v>
      </c>
      <c r="W20" s="30">
        <v>354</v>
      </c>
      <c r="X20" s="30">
        <v>818</v>
      </c>
      <c r="Y20" s="30">
        <v>990</v>
      </c>
      <c r="Z20" s="30">
        <v>849</v>
      </c>
      <c r="AA20" s="1"/>
      <c r="AB20" s="1"/>
      <c r="AC20" s="1"/>
      <c r="AD20" s="1"/>
      <c r="AE20" s="7"/>
      <c r="AF20" s="17">
        <v>0.69306930693069313</v>
      </c>
      <c r="AG20" s="17">
        <v>1.3031161473087818</v>
      </c>
      <c r="AH20" s="17">
        <v>1.2134502923976609</v>
      </c>
      <c r="AI20" s="17">
        <v>1.1309030654515326</v>
      </c>
      <c r="AJ20" s="17">
        <v>1.3449087698646263</v>
      </c>
      <c r="AK20" s="17">
        <v>1.294671517226621</v>
      </c>
      <c r="AL20" s="17">
        <v>1.2939416604338072</v>
      </c>
      <c r="AM20" s="17">
        <v>1.475095785440613</v>
      </c>
      <c r="AN20" s="17">
        <v>1.4422386988758669</v>
      </c>
      <c r="AO20" s="1"/>
      <c r="AP20" s="1"/>
      <c r="AQ20" s="1"/>
      <c r="AR20" s="7"/>
      <c r="AS20" s="30">
        <v>2</v>
      </c>
      <c r="AT20" s="30">
        <v>5</v>
      </c>
      <c r="AU20" s="30">
        <v>6</v>
      </c>
      <c r="AV20" s="30">
        <v>7</v>
      </c>
      <c r="AW20" s="30">
        <v>11</v>
      </c>
      <c r="AX20" s="30">
        <v>14</v>
      </c>
      <c r="AY20" s="30">
        <v>16</v>
      </c>
      <c r="AZ20" s="30">
        <v>13</v>
      </c>
      <c r="BA20" s="30">
        <v>8</v>
      </c>
      <c r="BB20" s="40"/>
      <c r="BC20" s="40"/>
      <c r="BD20" s="8"/>
    </row>
    <row r="21" spans="1:56" ht="15.75" thickBot="1">
      <c r="C21">
        <v>2823</v>
      </c>
      <c r="D21">
        <v>4518</v>
      </c>
      <c r="G21">
        <v>1614</v>
      </c>
      <c r="H21">
        <v>2142</v>
      </c>
      <c r="K21" s="9"/>
      <c r="L21" s="28">
        <v>0.58823529411764708</v>
      </c>
      <c r="M21" s="28">
        <v>1.0646900269541779</v>
      </c>
      <c r="N21" s="28">
        <v>1.4398848092152627</v>
      </c>
      <c r="O21" s="28">
        <v>1.3613081166272656</v>
      </c>
      <c r="P21" s="28">
        <v>1.2425978060382488</v>
      </c>
      <c r="Q21" s="28">
        <v>1.4194741166803615</v>
      </c>
      <c r="R21" s="10"/>
      <c r="S21" s="11"/>
      <c r="T21" s="9"/>
      <c r="U21" s="118">
        <v>7</v>
      </c>
      <c r="V21" s="118">
        <v>79</v>
      </c>
      <c r="W21" s="118">
        <v>400</v>
      </c>
      <c r="X21" s="118">
        <v>691</v>
      </c>
      <c r="Y21" s="118">
        <v>1280</v>
      </c>
      <c r="Z21" s="118">
        <v>691</v>
      </c>
      <c r="AA21" s="10"/>
      <c r="AB21" s="10"/>
      <c r="AC21" s="10"/>
      <c r="AD21" s="10"/>
      <c r="AE21" s="9"/>
      <c r="AF21" s="10"/>
      <c r="AG21" s="28">
        <v>1.0924369747899159</v>
      </c>
      <c r="AH21" s="28">
        <v>1.2495351431759019</v>
      </c>
      <c r="AI21" s="28">
        <v>1.2880258899676376</v>
      </c>
      <c r="AJ21" s="28">
        <v>1.4576174112256588</v>
      </c>
      <c r="AK21" s="28">
        <v>1.3656274156145323</v>
      </c>
      <c r="AL21" s="28">
        <v>1.3744513744513744</v>
      </c>
      <c r="AM21" s="28">
        <v>1.2706367924528301</v>
      </c>
      <c r="AN21" s="28">
        <v>1.192722371967655</v>
      </c>
      <c r="AO21" s="10"/>
      <c r="AP21" s="10"/>
      <c r="AQ21" s="10"/>
      <c r="AR21" s="9"/>
      <c r="AS21" s="119"/>
      <c r="AT21" s="118">
        <v>3</v>
      </c>
      <c r="AU21" s="118">
        <v>8</v>
      </c>
      <c r="AV21" s="118">
        <v>10</v>
      </c>
      <c r="AW21" s="118">
        <v>10</v>
      </c>
      <c r="AX21" s="118">
        <v>13</v>
      </c>
      <c r="AY21" s="118">
        <v>11</v>
      </c>
      <c r="AZ21" s="118">
        <v>7</v>
      </c>
      <c r="BA21" s="118">
        <v>1</v>
      </c>
      <c r="BB21" s="119"/>
      <c r="BC21" s="119"/>
      <c r="BD21" s="11"/>
    </row>
    <row r="22" spans="1:56">
      <c r="C22">
        <v>2758</v>
      </c>
      <c r="D22">
        <v>3148</v>
      </c>
      <c r="G22">
        <v>1752</v>
      </c>
      <c r="H22">
        <v>2029</v>
      </c>
      <c r="K22" s="3"/>
      <c r="L22" s="5"/>
      <c r="M22" s="5"/>
      <c r="N22" s="5"/>
      <c r="O22" s="5"/>
      <c r="P22" s="5"/>
      <c r="Q22" s="5"/>
      <c r="R22" s="5"/>
      <c r="S22" s="6"/>
      <c r="T22" s="7"/>
      <c r="AD22" s="1"/>
      <c r="AE22" s="3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6"/>
      <c r="AR22" s="3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6"/>
    </row>
    <row r="23" spans="1:56">
      <c r="K23" s="7"/>
      <c r="L23" s="1"/>
      <c r="M23" s="1"/>
      <c r="N23" s="1"/>
      <c r="O23" s="1"/>
      <c r="P23" s="1"/>
      <c r="Q23" s="1"/>
      <c r="R23" s="1"/>
      <c r="S23" s="8"/>
      <c r="T23" s="7"/>
      <c r="U23" s="1"/>
      <c r="V23" s="1"/>
      <c r="W23" s="1"/>
      <c r="X23" s="1"/>
      <c r="Y23" s="1"/>
      <c r="Z23" s="1"/>
      <c r="AA23" s="1"/>
      <c r="AB23" s="1"/>
      <c r="AC23" s="1"/>
      <c r="AD23" s="17"/>
      <c r="AE23" s="7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8"/>
      <c r="AR23" s="7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8"/>
    </row>
    <row r="24" spans="1:56" ht="15.75" thickBot="1">
      <c r="K24" s="7"/>
      <c r="L24" s="1"/>
      <c r="M24" s="1"/>
      <c r="N24" s="1"/>
      <c r="O24" s="1"/>
      <c r="P24" s="1"/>
      <c r="Q24" s="1"/>
      <c r="R24" s="1"/>
      <c r="S24" s="8"/>
      <c r="T24" s="7"/>
      <c r="U24" s="1"/>
      <c r="V24" s="1"/>
      <c r="W24" s="1"/>
      <c r="X24" s="1"/>
      <c r="Y24" s="1"/>
      <c r="Z24" s="1"/>
      <c r="AA24" s="1"/>
      <c r="AB24" s="1"/>
      <c r="AC24" s="1"/>
      <c r="AD24" s="1"/>
      <c r="AE24" s="7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8"/>
      <c r="AR24" s="7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8"/>
    </row>
    <row r="25" spans="1:56" ht="15.75" thickBot="1">
      <c r="A25" s="125" t="s">
        <v>63</v>
      </c>
      <c r="B25" s="123"/>
      <c r="C25" s="123"/>
      <c r="D25" s="123"/>
      <c r="E25" s="124"/>
      <c r="F25" s="104"/>
      <c r="G25" s="123"/>
      <c r="H25" s="123"/>
      <c r="I25" s="104"/>
      <c r="J25" s="104"/>
      <c r="K25" s="106" t="s">
        <v>6</v>
      </c>
      <c r="L25" s="17">
        <v>1.3793103448275863</v>
      </c>
      <c r="M25" s="17">
        <v>1.0731707317073171</v>
      </c>
      <c r="N25" s="17">
        <v>1.3234077750206781</v>
      </c>
      <c r="O25" s="17">
        <v>1.3554870389402762</v>
      </c>
      <c r="P25" s="17">
        <v>1.4778668525618683</v>
      </c>
      <c r="Q25" s="17">
        <v>1.4303359683794465</v>
      </c>
      <c r="R25" s="17">
        <v>1.3398692810457515</v>
      </c>
      <c r="S25" s="22">
        <v>1.3964577656675747</v>
      </c>
      <c r="T25" s="70" t="s">
        <v>6</v>
      </c>
      <c r="U25" s="30">
        <v>12</v>
      </c>
      <c r="V25" s="30">
        <v>22</v>
      </c>
      <c r="W25" s="30">
        <v>320</v>
      </c>
      <c r="X25" s="30">
        <v>1187</v>
      </c>
      <c r="Y25" s="30">
        <v>848</v>
      </c>
      <c r="Z25" s="30">
        <v>579</v>
      </c>
      <c r="AA25" s="30">
        <v>164</v>
      </c>
      <c r="AB25" s="30">
        <v>205</v>
      </c>
      <c r="AC25" s="52"/>
      <c r="AD25" s="1"/>
      <c r="AE25" s="70" t="s">
        <v>6</v>
      </c>
      <c r="AF25" s="17">
        <v>1.0485436893203883</v>
      </c>
      <c r="AG25" s="17">
        <v>1.2359550561797752</v>
      </c>
      <c r="AH25" s="17">
        <v>1.2406287787182588</v>
      </c>
      <c r="AI25" s="17">
        <v>1.3789359391965257</v>
      </c>
      <c r="AJ25" s="17">
        <v>1.4450867052023122</v>
      </c>
      <c r="AK25" s="17">
        <v>1.4222873900293256</v>
      </c>
      <c r="AL25" s="17">
        <v>1.5676872002950939</v>
      </c>
      <c r="AM25" s="17">
        <v>1.5138888888888888</v>
      </c>
      <c r="AN25" s="17">
        <v>1.4235807860262009</v>
      </c>
      <c r="AO25" s="17">
        <v>1.2318029115341547</v>
      </c>
      <c r="AP25" s="17">
        <v>1.6292134831460674</v>
      </c>
      <c r="AQ25" s="8"/>
      <c r="AR25" s="58" t="s">
        <v>6</v>
      </c>
      <c r="AS25" s="30">
        <v>5</v>
      </c>
      <c r="AT25" s="30">
        <v>10</v>
      </c>
      <c r="AU25" s="30">
        <v>11</v>
      </c>
      <c r="AV25" s="30">
        <v>10</v>
      </c>
      <c r="AW25" s="30">
        <v>9</v>
      </c>
      <c r="AX25" s="30">
        <v>9</v>
      </c>
      <c r="AY25" s="30">
        <v>7</v>
      </c>
      <c r="AZ25" s="30">
        <v>3</v>
      </c>
      <c r="BA25" s="30">
        <v>3</v>
      </c>
      <c r="BB25" s="30">
        <v>1</v>
      </c>
      <c r="BC25" s="30">
        <v>0</v>
      </c>
      <c r="BD25" s="8"/>
    </row>
    <row r="26" spans="1:56">
      <c r="D26" s="33"/>
      <c r="E26" s="33"/>
      <c r="K26" s="7"/>
      <c r="L26" s="17">
        <v>0.68965517241379315</v>
      </c>
      <c r="M26" s="17">
        <v>0.63414634146341464</v>
      </c>
      <c r="N26" s="17">
        <v>1.0090984284532671</v>
      </c>
      <c r="O26" s="17">
        <v>1.1704921776864223</v>
      </c>
      <c r="P26" s="17">
        <v>1.376786336702684</v>
      </c>
      <c r="Q26" s="17">
        <v>1.2376482213438735</v>
      </c>
      <c r="R26" s="17">
        <v>1.3398692810457515</v>
      </c>
      <c r="S26" s="22">
        <v>0.86776859504132242</v>
      </c>
      <c r="T26" s="7"/>
      <c r="U26" s="30">
        <v>6</v>
      </c>
      <c r="V26" s="30">
        <v>13</v>
      </c>
      <c r="W26" s="30">
        <v>244</v>
      </c>
      <c r="X26" s="30">
        <v>1025</v>
      </c>
      <c r="Y26" s="30">
        <v>790</v>
      </c>
      <c r="Z26" s="30">
        <v>501</v>
      </c>
      <c r="AA26" s="30">
        <v>164</v>
      </c>
      <c r="AB26" s="30">
        <v>63</v>
      </c>
      <c r="AC26" s="52"/>
      <c r="AD26" s="1"/>
      <c r="AE26" s="7"/>
      <c r="AF26" s="17">
        <v>0.7094266277939747</v>
      </c>
      <c r="AG26" s="17">
        <v>0.98474341192787784</v>
      </c>
      <c r="AH26" s="17">
        <v>1.1027190332326284</v>
      </c>
      <c r="AI26" s="17">
        <v>1.1549475023862552</v>
      </c>
      <c r="AJ26" s="17">
        <v>1.299566811062979</v>
      </c>
      <c r="AK26" s="17">
        <v>1.3532182103610675</v>
      </c>
      <c r="AL26" s="17">
        <v>1.5188284518828452</v>
      </c>
      <c r="AM26" s="17">
        <v>1.2332928311057108</v>
      </c>
      <c r="AN26" s="17">
        <v>1.2244897959183674</v>
      </c>
      <c r="AO26" s="17">
        <v>1.2485681557846506</v>
      </c>
      <c r="AP26" s="17">
        <v>1.2616822429906542</v>
      </c>
      <c r="AQ26" s="8"/>
      <c r="AR26" s="7"/>
      <c r="AS26" s="30">
        <v>5</v>
      </c>
      <c r="AT26" s="30">
        <v>6</v>
      </c>
      <c r="AU26" s="30">
        <v>7</v>
      </c>
      <c r="AV26" s="30">
        <v>9</v>
      </c>
      <c r="AW26" s="30">
        <v>8</v>
      </c>
      <c r="AX26" s="30">
        <v>8</v>
      </c>
      <c r="AY26" s="30">
        <v>7</v>
      </c>
      <c r="AZ26" s="30">
        <v>4</v>
      </c>
      <c r="BA26" s="30">
        <v>2</v>
      </c>
      <c r="BB26" s="30">
        <v>3</v>
      </c>
      <c r="BC26" s="30">
        <v>1</v>
      </c>
      <c r="BD26" s="8"/>
    </row>
    <row r="27" spans="1:56">
      <c r="B27" s="32"/>
      <c r="D27" s="36"/>
      <c r="E27" s="33"/>
      <c r="K27" s="7"/>
      <c r="L27" s="17">
        <v>0.17241379310344829</v>
      </c>
      <c r="M27" s="17">
        <v>1.3548387096774193</v>
      </c>
      <c r="N27" s="17">
        <v>1.4960300877559547</v>
      </c>
      <c r="O27" s="17">
        <v>1.4521067210963698</v>
      </c>
      <c r="P27" s="17">
        <v>1.5767097966728281</v>
      </c>
      <c r="Q27" s="17">
        <v>1.3387533875338753</v>
      </c>
      <c r="R27" s="17">
        <v>1.2468513853904282</v>
      </c>
      <c r="S27" s="22">
        <v>1.2683823529411764</v>
      </c>
      <c r="T27" s="7"/>
      <c r="U27" s="30">
        <v>1</v>
      </c>
      <c r="V27" s="30">
        <v>63</v>
      </c>
      <c r="W27" s="30">
        <v>358</v>
      </c>
      <c r="X27" s="30">
        <v>996</v>
      </c>
      <c r="Y27" s="30">
        <v>853</v>
      </c>
      <c r="Z27" s="30">
        <v>247</v>
      </c>
      <c r="AA27" s="30">
        <v>594</v>
      </c>
      <c r="AB27" s="31">
        <v>138</v>
      </c>
      <c r="AC27" s="52"/>
      <c r="AD27" s="1"/>
      <c r="AE27" s="7"/>
      <c r="AF27" s="17">
        <v>1.0242587601078166</v>
      </c>
      <c r="AG27" s="17">
        <v>1.4855072463768115</v>
      </c>
      <c r="AH27" s="17">
        <v>1.4404190309908338</v>
      </c>
      <c r="AI27" s="17">
        <v>1.51473136915078</v>
      </c>
      <c r="AJ27" s="17">
        <v>1.4904895541004055</v>
      </c>
      <c r="AK27" s="17">
        <v>1.5085932527052832</v>
      </c>
      <c r="AL27" s="17">
        <v>1.4957456336766681</v>
      </c>
      <c r="AM27" s="17">
        <v>1.3782991202346042</v>
      </c>
      <c r="AN27" s="17">
        <v>1.623246492985972</v>
      </c>
      <c r="AO27" s="17">
        <v>1.3197969543147208</v>
      </c>
      <c r="AP27" s="17">
        <v>1.5725806451612903</v>
      </c>
      <c r="AQ27" s="8"/>
      <c r="AR27" s="7"/>
      <c r="AS27" s="30">
        <v>2</v>
      </c>
      <c r="AT27" s="30">
        <v>4</v>
      </c>
      <c r="AU27" s="30">
        <v>7</v>
      </c>
      <c r="AV27" s="30">
        <v>9</v>
      </c>
      <c r="AW27" s="30">
        <v>9</v>
      </c>
      <c r="AX27" s="30">
        <v>8</v>
      </c>
      <c r="AY27" s="30">
        <v>6</v>
      </c>
      <c r="AZ27" s="30">
        <v>2</v>
      </c>
      <c r="BA27" s="30">
        <v>0</v>
      </c>
      <c r="BB27" s="30">
        <v>0</v>
      </c>
      <c r="BC27" s="30">
        <v>0</v>
      </c>
      <c r="BD27" s="8"/>
    </row>
    <row r="28" spans="1:56">
      <c r="B28" s="44" t="s">
        <v>0</v>
      </c>
      <c r="C28" s="44" t="s">
        <v>6</v>
      </c>
      <c r="D28" s="46" t="s">
        <v>7</v>
      </c>
      <c r="E28" s="46"/>
      <c r="F28" s="44" t="s">
        <v>1</v>
      </c>
      <c r="G28" s="44" t="s">
        <v>6</v>
      </c>
      <c r="H28" s="44" t="s">
        <v>7</v>
      </c>
      <c r="K28" s="7"/>
      <c r="L28" s="17">
        <v>0.10989010989010989</v>
      </c>
      <c r="M28" s="17">
        <v>1.0699001426533525</v>
      </c>
      <c r="N28" s="17">
        <v>1.4369815359914371</v>
      </c>
      <c r="O28" s="17">
        <v>1.3080516625446552</v>
      </c>
      <c r="P28" s="17">
        <v>1.2979127134724857</v>
      </c>
      <c r="Q28" s="17">
        <v>1.1814244465832531</v>
      </c>
      <c r="R28" s="17">
        <v>1.3486370157819225</v>
      </c>
      <c r="S28" s="8"/>
      <c r="T28" s="7"/>
      <c r="U28" s="30">
        <v>1</v>
      </c>
      <c r="V28" s="30">
        <v>75</v>
      </c>
      <c r="W28" s="30">
        <v>537</v>
      </c>
      <c r="X28" s="30">
        <v>476</v>
      </c>
      <c r="Y28" s="30">
        <v>342</v>
      </c>
      <c r="Z28" s="30">
        <v>491</v>
      </c>
      <c r="AA28" s="30">
        <v>94</v>
      </c>
      <c r="AB28" s="52"/>
      <c r="AC28" s="52"/>
      <c r="AD28" s="1"/>
      <c r="AE28" s="7"/>
      <c r="AF28" s="17">
        <v>0.69377990430622016</v>
      </c>
      <c r="AG28" s="17">
        <v>1.1276595744680851</v>
      </c>
      <c r="AH28" s="17">
        <v>1.4135864135864136</v>
      </c>
      <c r="AI28" s="17">
        <v>1.2706969580284946</v>
      </c>
      <c r="AJ28" s="17">
        <v>1.2491301322199027</v>
      </c>
      <c r="AK28" s="17">
        <v>1.3087056128293242</v>
      </c>
      <c r="AL28" s="17">
        <v>1.267725467952354</v>
      </c>
      <c r="AM28" s="17">
        <v>1.3179571663920921</v>
      </c>
      <c r="AN28" s="17">
        <v>1.360718870346598</v>
      </c>
      <c r="AO28" s="17">
        <v>1.5757575757575757</v>
      </c>
      <c r="AP28" s="1"/>
      <c r="AQ28" s="8"/>
      <c r="AR28" s="7"/>
      <c r="AS28" s="30">
        <v>2</v>
      </c>
      <c r="AT28" s="30">
        <v>5</v>
      </c>
      <c r="AU28" s="30">
        <v>6</v>
      </c>
      <c r="AV28" s="30">
        <v>8</v>
      </c>
      <c r="AW28" s="30">
        <v>9</v>
      </c>
      <c r="AX28" s="30">
        <v>10</v>
      </c>
      <c r="AY28" s="30">
        <v>10</v>
      </c>
      <c r="AZ28" s="30">
        <v>4</v>
      </c>
      <c r="BA28" s="30">
        <v>1</v>
      </c>
      <c r="BB28" s="30">
        <v>0</v>
      </c>
      <c r="BC28" s="40"/>
      <c r="BD28" s="8"/>
    </row>
    <row r="29" spans="1:56">
      <c r="B29" t="s">
        <v>9</v>
      </c>
      <c r="C29" s="19">
        <v>1.3684253345808077</v>
      </c>
      <c r="D29" s="19">
        <v>1.2475264561645014</v>
      </c>
      <c r="E29" s="33"/>
      <c r="F29" t="s">
        <v>10</v>
      </c>
      <c r="G29" s="19">
        <v>0.91843035984954813</v>
      </c>
      <c r="H29" s="19">
        <v>1.0128218941924361</v>
      </c>
      <c r="K29" s="7"/>
      <c r="L29" s="17">
        <v>0.5625</v>
      </c>
      <c r="M29" s="17">
        <v>0.69930069930069927</v>
      </c>
      <c r="N29" s="17">
        <v>1.1086956521739131</v>
      </c>
      <c r="O29" s="17">
        <v>1.187733499377335</v>
      </c>
      <c r="P29" s="17">
        <v>1.2823164426059979</v>
      </c>
      <c r="Q29" s="17">
        <v>1.2472727272727273</v>
      </c>
      <c r="R29" s="17">
        <v>1.5176470588235293</v>
      </c>
      <c r="S29" s="8"/>
      <c r="T29" s="7"/>
      <c r="U29" s="30">
        <v>9</v>
      </c>
      <c r="V29" s="30">
        <v>20</v>
      </c>
      <c r="W29" s="30">
        <v>255</v>
      </c>
      <c r="X29" s="30">
        <v>763</v>
      </c>
      <c r="Y29" s="30">
        <v>372</v>
      </c>
      <c r="Z29" s="30">
        <v>686</v>
      </c>
      <c r="AA29" s="30">
        <v>645</v>
      </c>
      <c r="AB29" s="52"/>
      <c r="AC29" s="52"/>
      <c r="AD29" s="1"/>
      <c r="AE29" s="7"/>
      <c r="AF29" s="17">
        <v>0.59471365638766527</v>
      </c>
      <c r="AG29" s="17">
        <v>1.0123296560674886</v>
      </c>
      <c r="AH29" s="17">
        <v>1.193712829226848</v>
      </c>
      <c r="AI29" s="17">
        <v>1.2281902155319877</v>
      </c>
      <c r="AJ29" s="17">
        <v>1.1376751854905194</v>
      </c>
      <c r="AK29" s="17">
        <v>1.268863566368956</v>
      </c>
      <c r="AL29" s="17">
        <v>1.3430127041742286</v>
      </c>
      <c r="AM29" s="17">
        <v>1.3214285714285714</v>
      </c>
      <c r="AN29" s="17">
        <v>1.2985571587125417</v>
      </c>
      <c r="AO29" s="17">
        <v>1.25</v>
      </c>
      <c r="AP29" s="1"/>
      <c r="AQ29" s="8"/>
      <c r="AR29" s="7"/>
      <c r="AS29" s="30">
        <v>3</v>
      </c>
      <c r="AT29" s="30">
        <v>5</v>
      </c>
      <c r="AU29" s="30">
        <v>8</v>
      </c>
      <c r="AV29" s="30">
        <v>9</v>
      </c>
      <c r="AW29" s="30">
        <v>11</v>
      </c>
      <c r="AX29" s="30">
        <v>9</v>
      </c>
      <c r="AY29" s="30">
        <v>4</v>
      </c>
      <c r="AZ29" s="30">
        <v>2</v>
      </c>
      <c r="BA29" s="30">
        <v>2</v>
      </c>
      <c r="BB29" s="30">
        <v>0</v>
      </c>
      <c r="BC29" s="40"/>
      <c r="BD29" s="8"/>
    </row>
    <row r="30" spans="1:56">
      <c r="C30" s="19">
        <v>1.2204128848549565</v>
      </c>
      <c r="D30" s="19">
        <v>1.2145154246238139</v>
      </c>
      <c r="E30" s="33"/>
      <c r="G30" s="19">
        <v>0.98809918922763273</v>
      </c>
      <c r="H30" s="19">
        <v>0.94216702224931415</v>
      </c>
      <c r="K30" s="7"/>
      <c r="L30" s="17">
        <v>0.85106382978723405</v>
      </c>
      <c r="M30" s="17">
        <v>1.0087719298245614</v>
      </c>
      <c r="N30" s="17">
        <v>1.1333699231613612</v>
      </c>
      <c r="O30" s="17">
        <v>1.2627247130171106</v>
      </c>
      <c r="P30" s="17">
        <v>1.4088322947710648</v>
      </c>
      <c r="Q30" s="17">
        <v>1.3857763549050994</v>
      </c>
      <c r="R30" s="17">
        <v>1.3049546406140962</v>
      </c>
      <c r="S30" s="8"/>
      <c r="T30" s="7"/>
      <c r="U30" s="30">
        <v>4</v>
      </c>
      <c r="V30" s="30">
        <v>46</v>
      </c>
      <c r="W30" s="30">
        <v>413</v>
      </c>
      <c r="X30" s="30">
        <v>583</v>
      </c>
      <c r="Y30" s="30">
        <v>520</v>
      </c>
      <c r="Z30" s="30">
        <v>606</v>
      </c>
      <c r="AA30" s="30">
        <v>187</v>
      </c>
      <c r="AB30" s="52"/>
      <c r="AC30" s="52"/>
      <c r="AD30" s="1"/>
      <c r="AE30" s="7"/>
      <c r="AF30" s="17">
        <v>0.9821428571428571</v>
      </c>
      <c r="AG30" s="17">
        <v>1.1247216035634744</v>
      </c>
      <c r="AH30" s="17">
        <v>1.207070707070707</v>
      </c>
      <c r="AI30" s="17">
        <v>1.3230846774193548</v>
      </c>
      <c r="AJ30" s="17">
        <v>1.3523481681829359</v>
      </c>
      <c r="AK30" s="17">
        <v>1.530852567121997</v>
      </c>
      <c r="AL30" s="17">
        <v>1.5494103294021959</v>
      </c>
      <c r="AM30" s="17">
        <v>1.4315352697095436</v>
      </c>
      <c r="AN30" s="17">
        <v>1.0531697341513293</v>
      </c>
      <c r="AO30" s="17">
        <v>1.5503875968992247</v>
      </c>
      <c r="AP30" s="1"/>
      <c r="AQ30" s="8"/>
      <c r="AR30" s="7"/>
      <c r="AS30" s="30">
        <v>5</v>
      </c>
      <c r="AT30" s="30">
        <v>9</v>
      </c>
      <c r="AU30" s="30">
        <v>11</v>
      </c>
      <c r="AV30" s="30">
        <v>10</v>
      </c>
      <c r="AW30" s="30">
        <v>14</v>
      </c>
      <c r="AX30" s="30">
        <v>9</v>
      </c>
      <c r="AY30" s="30">
        <v>3</v>
      </c>
      <c r="AZ30" s="30">
        <v>0</v>
      </c>
      <c r="BA30" s="30">
        <v>1</v>
      </c>
      <c r="BB30" s="30">
        <v>0</v>
      </c>
      <c r="BC30" s="40"/>
      <c r="BD30" s="8"/>
    </row>
    <row r="31" spans="1:56">
      <c r="C31" s="19">
        <v>1.4785672342924252</v>
      </c>
      <c r="D31" s="19">
        <v>1.317301337129493</v>
      </c>
      <c r="E31" s="33"/>
      <c r="G31" s="19">
        <v>0.99455107751214966</v>
      </c>
      <c r="H31" s="19">
        <v>1.2552923305646231</v>
      </c>
      <c r="K31" s="7"/>
      <c r="L31" s="17">
        <v>0.75</v>
      </c>
      <c r="M31" s="17">
        <v>0.84552845528455289</v>
      </c>
      <c r="N31" s="17">
        <v>1.1231884057971016</v>
      </c>
      <c r="O31" s="17">
        <v>1.1483848065317714</v>
      </c>
      <c r="P31" s="17">
        <v>1.0897435897435896</v>
      </c>
      <c r="Q31" s="17">
        <v>1.2825676526117056</v>
      </c>
      <c r="R31" s="17">
        <v>1.2668463611859837</v>
      </c>
      <c r="S31" s="8"/>
      <c r="T31" s="7"/>
      <c r="U31" s="30">
        <v>3</v>
      </c>
      <c r="V31" s="30">
        <v>52</v>
      </c>
      <c r="W31" s="30">
        <v>186</v>
      </c>
      <c r="X31" s="30">
        <v>647</v>
      </c>
      <c r="Y31" s="30">
        <v>680</v>
      </c>
      <c r="Z31" s="30">
        <v>1019</v>
      </c>
      <c r="AA31" s="30">
        <v>94</v>
      </c>
      <c r="AB31" s="52"/>
      <c r="AC31" s="52"/>
      <c r="AD31" s="1"/>
      <c r="AE31" s="7"/>
      <c r="AF31" s="17">
        <v>0.7321428571428571</v>
      </c>
      <c r="AG31" s="17">
        <v>1.0748299319727892</v>
      </c>
      <c r="AH31" s="17">
        <v>1.0972178805876838</v>
      </c>
      <c r="AI31" s="17">
        <v>1.0393915756630265</v>
      </c>
      <c r="AJ31" s="17">
        <v>1.1192861615529117</v>
      </c>
      <c r="AK31" s="17">
        <v>1.3670020884754128</v>
      </c>
      <c r="AL31" s="17">
        <v>1.6516129032258065</v>
      </c>
      <c r="AM31" s="17">
        <v>1.4680232558139537</v>
      </c>
      <c r="AN31" s="17">
        <v>1.0891089108910892</v>
      </c>
      <c r="AO31" s="1"/>
      <c r="AP31" s="1"/>
      <c r="AQ31" s="8"/>
      <c r="AR31" s="7"/>
      <c r="AS31" s="30">
        <v>3</v>
      </c>
      <c r="AT31" s="30">
        <v>5</v>
      </c>
      <c r="AU31" s="30">
        <v>10</v>
      </c>
      <c r="AV31" s="30">
        <v>17</v>
      </c>
      <c r="AW31" s="30">
        <v>17</v>
      </c>
      <c r="AX31" s="30">
        <v>9</v>
      </c>
      <c r="AY31" s="30">
        <v>0</v>
      </c>
      <c r="AZ31" s="30">
        <v>0</v>
      </c>
      <c r="BA31" s="30">
        <v>0</v>
      </c>
      <c r="BB31" s="40"/>
      <c r="BC31" s="40"/>
      <c r="BD31" s="8"/>
    </row>
    <row r="32" spans="1:56">
      <c r="C32" s="19">
        <v>1.2757326843119359</v>
      </c>
      <c r="D32" s="19">
        <v>1.06111377054412</v>
      </c>
      <c r="G32" s="19">
        <v>1.2681212476204424</v>
      </c>
      <c r="H32" s="19">
        <v>1.1895910780669146</v>
      </c>
      <c r="K32" s="7"/>
      <c r="L32" s="17">
        <v>0.9561752988047808</v>
      </c>
      <c r="M32" s="17">
        <v>1.1636363636363636</v>
      </c>
      <c r="N32" s="17">
        <v>1.6429743028977584</v>
      </c>
      <c r="O32" s="17">
        <v>1.4420706655710764</v>
      </c>
      <c r="P32" s="17">
        <v>1.5719855193539403</v>
      </c>
      <c r="Q32" s="17">
        <v>1.5823565700185072</v>
      </c>
      <c r="R32" s="17">
        <v>1.0179640718562872</v>
      </c>
      <c r="S32" s="8"/>
      <c r="T32" s="7"/>
      <c r="U32" s="30">
        <v>24</v>
      </c>
      <c r="V32" s="30">
        <v>64</v>
      </c>
      <c r="W32" s="30">
        <v>601</v>
      </c>
      <c r="X32" s="30">
        <v>351</v>
      </c>
      <c r="Y32" s="30">
        <v>1129</v>
      </c>
      <c r="Z32" s="30">
        <v>1026</v>
      </c>
      <c r="AA32" s="30">
        <v>527</v>
      </c>
      <c r="AB32" s="52"/>
      <c r="AC32" s="52"/>
      <c r="AD32" s="1"/>
      <c r="AE32" s="7"/>
      <c r="AF32" s="17">
        <v>1.0273972602739727</v>
      </c>
      <c r="AG32" s="17">
        <v>1.0335305719921104</v>
      </c>
      <c r="AH32" s="17">
        <v>1.3080684596577017</v>
      </c>
      <c r="AI32" s="17">
        <v>1.3939081053175013</v>
      </c>
      <c r="AJ32" s="17">
        <v>1.3560868771673664</v>
      </c>
      <c r="AK32" s="17">
        <v>1.4141414141414141</v>
      </c>
      <c r="AL32" s="17">
        <v>1.4835585011470813</v>
      </c>
      <c r="AM32" s="17">
        <v>1.0606060606060606</v>
      </c>
      <c r="AN32" s="17">
        <v>1.1702127659574468</v>
      </c>
      <c r="AO32" s="1"/>
      <c r="AP32" s="1"/>
      <c r="AQ32" s="8"/>
      <c r="AR32" s="7"/>
      <c r="AS32" s="30">
        <v>2</v>
      </c>
      <c r="AT32" s="30">
        <v>7</v>
      </c>
      <c r="AU32" s="30">
        <v>10</v>
      </c>
      <c r="AV32" s="30">
        <v>12</v>
      </c>
      <c r="AW32" s="30">
        <v>16</v>
      </c>
      <c r="AX32" s="30">
        <v>15</v>
      </c>
      <c r="AY32" s="30">
        <v>4</v>
      </c>
      <c r="AZ32" s="30">
        <v>4</v>
      </c>
      <c r="BA32" s="30">
        <v>0</v>
      </c>
      <c r="BB32" s="40"/>
      <c r="BC32" s="40"/>
      <c r="BD32" s="8"/>
    </row>
    <row r="33" spans="2:56">
      <c r="C33" s="19">
        <v>1.2037442522443618</v>
      </c>
      <c r="D33" s="19">
        <v>1.2917104885744335</v>
      </c>
      <c r="G33" s="19">
        <v>1.443628233791121</v>
      </c>
      <c r="H33" s="19">
        <v>1.3841298467087466</v>
      </c>
      <c r="K33" s="7"/>
      <c r="L33" s="17">
        <v>0.75</v>
      </c>
      <c r="M33" s="17">
        <v>0.72727272727272729</v>
      </c>
      <c r="N33" s="17">
        <v>1.2602515035538546</v>
      </c>
      <c r="O33" s="17">
        <v>0.99719887955182074</v>
      </c>
      <c r="P33" s="17">
        <v>1.0508002783576895</v>
      </c>
      <c r="Q33" s="17">
        <v>0.96412008786917258</v>
      </c>
      <c r="R33" s="17">
        <v>1.5317633089253908</v>
      </c>
      <c r="S33" s="8"/>
      <c r="T33" s="7"/>
      <c r="U33" s="30">
        <v>3</v>
      </c>
      <c r="V33" s="30">
        <v>40</v>
      </c>
      <c r="W33" s="30">
        <v>461</v>
      </c>
      <c r="X33" s="30">
        <v>534</v>
      </c>
      <c r="Y33" s="30">
        <v>453</v>
      </c>
      <c r="Z33" s="30">
        <v>395</v>
      </c>
      <c r="AA33" s="30">
        <v>774</v>
      </c>
      <c r="AB33" s="52"/>
      <c r="AC33" s="52"/>
      <c r="AD33" s="1"/>
      <c r="AE33" s="7"/>
      <c r="AF33" s="17">
        <v>0.68471337579617841</v>
      </c>
      <c r="AG33" s="17">
        <v>1.0077092511013217</v>
      </c>
      <c r="AH33" s="17">
        <v>1.0900643316654752</v>
      </c>
      <c r="AI33" s="17">
        <v>1.0132465721589587</v>
      </c>
      <c r="AJ33" s="17">
        <v>1.0225340136054422</v>
      </c>
      <c r="AK33" s="17">
        <v>1.1085661933119559</v>
      </c>
      <c r="AL33" s="17">
        <v>0.97721127848590195</v>
      </c>
      <c r="AM33" s="17">
        <v>1.4271938283510126</v>
      </c>
      <c r="AN33" s="17">
        <v>2</v>
      </c>
      <c r="AO33" s="1"/>
      <c r="AP33" s="1"/>
      <c r="AQ33" s="8"/>
      <c r="AR33" s="7"/>
      <c r="AS33" s="30">
        <v>3</v>
      </c>
      <c r="AT33" s="30">
        <v>5</v>
      </c>
      <c r="AU33" s="30">
        <v>9</v>
      </c>
      <c r="AV33" s="30">
        <v>12</v>
      </c>
      <c r="AW33" s="30">
        <v>13</v>
      </c>
      <c r="AX33" s="30">
        <v>10</v>
      </c>
      <c r="AY33" s="30">
        <v>5</v>
      </c>
      <c r="AZ33" s="30">
        <v>1</v>
      </c>
      <c r="BA33" s="30">
        <v>0</v>
      </c>
      <c r="BB33" s="40"/>
      <c r="BC33" s="40"/>
      <c r="BD33" s="8"/>
    </row>
    <row r="34" spans="2:56">
      <c r="B34" t="s">
        <v>11</v>
      </c>
      <c r="C34" s="19">
        <v>1.3403113496252275</v>
      </c>
      <c r="D34" s="19">
        <v>1.3962574542463499</v>
      </c>
      <c r="F34" t="s">
        <v>12</v>
      </c>
      <c r="G34" s="19">
        <v>0.97257857601026299</v>
      </c>
      <c r="H34" s="19">
        <v>0.93741484240167128</v>
      </c>
      <c r="K34" s="7"/>
      <c r="L34" s="17">
        <v>0.58139534883720934</v>
      </c>
      <c r="M34" s="17">
        <v>1.0121457489878543</v>
      </c>
      <c r="N34" s="17">
        <v>1.3213038416763678</v>
      </c>
      <c r="O34" s="17">
        <v>1.3429220287660864</v>
      </c>
      <c r="P34" s="17">
        <v>1.4206965672763718</v>
      </c>
      <c r="Q34" s="17">
        <v>1.5736633201027317</v>
      </c>
      <c r="R34" s="17">
        <v>1.3862024500322374</v>
      </c>
      <c r="S34" s="8"/>
      <c r="T34" s="7"/>
      <c r="U34" s="30">
        <v>5</v>
      </c>
      <c r="V34" s="30">
        <v>25</v>
      </c>
      <c r="W34" s="30">
        <v>227</v>
      </c>
      <c r="X34" s="30">
        <v>887</v>
      </c>
      <c r="Y34" s="30">
        <v>1134</v>
      </c>
      <c r="Z34" s="30">
        <v>674</v>
      </c>
      <c r="AA34" s="30">
        <v>430</v>
      </c>
      <c r="AB34" s="52"/>
      <c r="AC34" s="52"/>
      <c r="AD34" s="1"/>
      <c r="AE34" s="7"/>
      <c r="AF34" s="17">
        <v>0.99830795262267336</v>
      </c>
      <c r="AG34" s="17">
        <v>1.270513499205929</v>
      </c>
      <c r="AH34" s="17">
        <v>1.2573289902280129</v>
      </c>
      <c r="AI34" s="17">
        <v>1.5410628019323671</v>
      </c>
      <c r="AJ34" s="17">
        <v>1.4401922721390277</v>
      </c>
      <c r="AK34" s="17">
        <v>1.4684048524352709</v>
      </c>
      <c r="AL34" s="17">
        <v>1.5516014234875444</v>
      </c>
      <c r="AM34" s="17">
        <v>1.4478114478114479</v>
      </c>
      <c r="AN34" s="17">
        <v>1.3212435233160622</v>
      </c>
      <c r="AO34" s="1"/>
      <c r="AP34" s="1"/>
      <c r="AQ34" s="8"/>
      <c r="AR34" s="7"/>
      <c r="AS34" s="30">
        <v>4</v>
      </c>
      <c r="AT34" s="30">
        <v>6</v>
      </c>
      <c r="AU34" s="30">
        <v>10</v>
      </c>
      <c r="AV34" s="30">
        <v>14</v>
      </c>
      <c r="AW34" s="30">
        <v>20</v>
      </c>
      <c r="AX34" s="30">
        <v>14</v>
      </c>
      <c r="AY34" s="30">
        <v>8</v>
      </c>
      <c r="AZ34" s="30">
        <v>1</v>
      </c>
      <c r="BA34" s="30">
        <v>1</v>
      </c>
      <c r="BB34" s="40"/>
      <c r="BC34" s="40"/>
      <c r="BD34" s="8"/>
    </row>
    <row r="35" spans="2:56">
      <c r="C35" s="19">
        <v>1.1773194126135305</v>
      </c>
      <c r="D35" s="19">
        <v>1.2185646252819784</v>
      </c>
      <c r="G35" s="19">
        <v>0.97274216190921858</v>
      </c>
      <c r="H35" s="19">
        <v>0.95315269688528736</v>
      </c>
      <c r="K35" s="7"/>
      <c r="L35" s="17">
        <v>0.69767441860465118</v>
      </c>
      <c r="M35" s="17">
        <v>1.44</v>
      </c>
      <c r="N35" s="17">
        <v>1.6488680051260145</v>
      </c>
      <c r="O35" s="17">
        <v>1.1555555555555554</v>
      </c>
      <c r="P35" s="17">
        <v>1.341545352743561</v>
      </c>
      <c r="Q35" s="17">
        <v>1.4703153988868276</v>
      </c>
      <c r="R35" s="17">
        <v>1.5122103944896683</v>
      </c>
      <c r="S35" s="8"/>
      <c r="T35" s="7"/>
      <c r="U35" s="30">
        <v>9</v>
      </c>
      <c r="V35" s="30">
        <v>198</v>
      </c>
      <c r="W35" s="30">
        <v>386</v>
      </c>
      <c r="X35" s="30">
        <v>260</v>
      </c>
      <c r="Y35" s="30">
        <v>599</v>
      </c>
      <c r="Z35" s="30">
        <v>951</v>
      </c>
      <c r="AA35" s="30">
        <v>483</v>
      </c>
      <c r="AB35" s="52"/>
      <c r="AC35" s="52"/>
      <c r="AD35" s="1"/>
      <c r="AE35" s="7"/>
      <c r="AF35" s="17">
        <v>0.92783505154639168</v>
      </c>
      <c r="AG35" s="17">
        <v>1.1243718592964824</v>
      </c>
      <c r="AH35" s="17">
        <v>1.1434108527131783</v>
      </c>
      <c r="AI35" s="17">
        <v>1.4291217257318951</v>
      </c>
      <c r="AJ35" s="17">
        <v>1.4943900692289329</v>
      </c>
      <c r="AK35" s="17">
        <v>1.4929126657521721</v>
      </c>
      <c r="AL35" s="17">
        <v>1.4855824682814303</v>
      </c>
      <c r="AM35" s="17">
        <v>1.6606498194945849</v>
      </c>
      <c r="AN35" s="17">
        <v>1.3983050847457625</v>
      </c>
      <c r="AO35" s="1"/>
      <c r="AP35" s="1"/>
      <c r="AQ35" s="8"/>
      <c r="AR35" s="7"/>
      <c r="AS35" s="30">
        <v>2</v>
      </c>
      <c r="AT35" s="30">
        <v>5</v>
      </c>
      <c r="AU35" s="30">
        <v>6</v>
      </c>
      <c r="AV35" s="30">
        <v>8</v>
      </c>
      <c r="AW35" s="30">
        <v>13</v>
      </c>
      <c r="AX35" s="30">
        <v>14</v>
      </c>
      <c r="AY35" s="30">
        <v>7</v>
      </c>
      <c r="AZ35" s="30">
        <v>1</v>
      </c>
      <c r="BA35" s="30">
        <v>0</v>
      </c>
      <c r="BB35" s="40"/>
      <c r="BC35" s="40"/>
      <c r="BD35" s="8"/>
    </row>
    <row r="36" spans="2:56">
      <c r="C36" s="19">
        <v>1.5439864801427097</v>
      </c>
      <c r="D36" s="19">
        <v>1.3543889058213958</v>
      </c>
      <c r="G36" s="19">
        <v>0.95623529411764707</v>
      </c>
      <c r="H36" s="19">
        <v>0.84444678720151811</v>
      </c>
      <c r="K36" s="7"/>
      <c r="L36" s="17">
        <v>0.85106382978723405</v>
      </c>
      <c r="M36" s="17">
        <v>1.0087719298245614</v>
      </c>
      <c r="N36" s="17">
        <v>1.214574898785425</v>
      </c>
      <c r="O36" s="17">
        <v>1.3067458633856599</v>
      </c>
      <c r="P36" s="17">
        <v>1.2480438184663538</v>
      </c>
      <c r="Q36" s="17">
        <v>1.529471544715447</v>
      </c>
      <c r="R36" s="17">
        <v>1.3226452905811623</v>
      </c>
      <c r="S36" s="8"/>
      <c r="T36" s="7"/>
      <c r="U36" s="30">
        <v>4</v>
      </c>
      <c r="V36" s="30">
        <v>46</v>
      </c>
      <c r="W36" s="30">
        <v>300</v>
      </c>
      <c r="X36" s="30">
        <v>616</v>
      </c>
      <c r="Y36" s="30">
        <v>638</v>
      </c>
      <c r="Z36" s="30">
        <v>1204</v>
      </c>
      <c r="AA36" s="31">
        <v>462</v>
      </c>
      <c r="AB36" s="52"/>
      <c r="AC36" s="52"/>
      <c r="AD36" s="1"/>
      <c r="AE36" s="7"/>
      <c r="AF36" s="17">
        <v>0.88888888888888884</v>
      </c>
      <c r="AG36" s="17">
        <v>1.1719418306244653</v>
      </c>
      <c r="AH36" s="17">
        <v>1.2492885600455323</v>
      </c>
      <c r="AI36" s="17">
        <v>1.4026655014201443</v>
      </c>
      <c r="AJ36" s="17">
        <v>1.3394123606889565</v>
      </c>
      <c r="AK36" s="17">
        <v>1.4597512321051396</v>
      </c>
      <c r="AL36" s="17">
        <v>1.626724763979666</v>
      </c>
      <c r="AM36" s="17">
        <v>1.4545454545454546</v>
      </c>
      <c r="AN36" s="1"/>
      <c r="AO36" s="1"/>
      <c r="AP36" s="1"/>
      <c r="AQ36" s="8"/>
      <c r="AR36" s="7"/>
      <c r="AS36" s="30">
        <v>3</v>
      </c>
      <c r="AT36" s="30">
        <v>7</v>
      </c>
      <c r="AU36" s="30">
        <v>11</v>
      </c>
      <c r="AV36" s="30">
        <v>13</v>
      </c>
      <c r="AW36" s="30">
        <v>14</v>
      </c>
      <c r="AX36" s="30">
        <v>10</v>
      </c>
      <c r="AY36" s="30">
        <v>5</v>
      </c>
      <c r="AZ36" s="30">
        <v>0</v>
      </c>
      <c r="BA36" s="40"/>
      <c r="BB36" s="40"/>
      <c r="BC36" s="40"/>
      <c r="BD36" s="8"/>
    </row>
    <row r="37" spans="2:56">
      <c r="C37" s="19">
        <v>1.0353334727158687</v>
      </c>
      <c r="D37" s="19">
        <v>1.0318299271787643</v>
      </c>
      <c r="G37" s="19">
        <v>0.97384751773049649</v>
      </c>
      <c r="H37" s="19">
        <v>0.99171085057127928</v>
      </c>
      <c r="K37" s="7"/>
      <c r="L37" s="1"/>
      <c r="M37" s="1"/>
      <c r="N37" s="1"/>
      <c r="O37" s="1"/>
      <c r="P37" s="1"/>
      <c r="Q37" s="1"/>
      <c r="R37" s="1"/>
      <c r="S37" s="8"/>
      <c r="T37" s="7"/>
      <c r="U37" s="30">
        <v>9</v>
      </c>
      <c r="V37" s="30">
        <v>98</v>
      </c>
      <c r="W37" s="30">
        <v>175</v>
      </c>
      <c r="X37" s="30">
        <v>651</v>
      </c>
      <c r="Y37" s="30">
        <v>839</v>
      </c>
      <c r="Z37" s="30">
        <v>159</v>
      </c>
      <c r="AA37" s="52"/>
      <c r="AB37" s="52"/>
      <c r="AC37" s="52"/>
      <c r="AD37" s="1"/>
      <c r="AE37" s="7"/>
      <c r="AF37" s="17">
        <v>1.1079545454545454</v>
      </c>
      <c r="AG37" s="17">
        <v>1.0296411856474259</v>
      </c>
      <c r="AH37" s="17">
        <v>1.0712622263623661</v>
      </c>
      <c r="AI37" s="17">
        <v>1.0909090909090908</v>
      </c>
      <c r="AJ37" s="17">
        <v>1.2429087158329035</v>
      </c>
      <c r="AK37" s="17">
        <v>1.3023872679045092</v>
      </c>
      <c r="AL37" s="17">
        <v>1.3278931750741838</v>
      </c>
      <c r="AM37" s="17">
        <v>1.3018460800767202</v>
      </c>
      <c r="AN37" s="1"/>
      <c r="AO37" s="1"/>
      <c r="AP37" s="1"/>
      <c r="AQ37" s="8"/>
      <c r="AR37" s="7"/>
      <c r="AS37" s="30">
        <v>2</v>
      </c>
      <c r="AT37" s="30">
        <v>4</v>
      </c>
      <c r="AU37" s="30">
        <v>7</v>
      </c>
      <c r="AV37" s="30">
        <v>10</v>
      </c>
      <c r="AW37" s="30">
        <v>14</v>
      </c>
      <c r="AX37" s="30">
        <v>6</v>
      </c>
      <c r="AY37" s="30">
        <v>2</v>
      </c>
      <c r="AZ37" s="30">
        <v>7</v>
      </c>
      <c r="BA37" s="40"/>
      <c r="BB37" s="40"/>
      <c r="BC37" s="40"/>
      <c r="BD37" s="8"/>
    </row>
    <row r="38" spans="2:56">
      <c r="C38" s="19">
        <v>1.4344562078922041</v>
      </c>
      <c r="D38" s="19">
        <v>1.264516129032258</v>
      </c>
      <c r="G38" s="19">
        <v>0.90630845094371704</v>
      </c>
      <c r="H38" s="19">
        <v>0.82561845500075881</v>
      </c>
      <c r="K38" s="7"/>
      <c r="L38" s="1"/>
      <c r="M38" s="13"/>
      <c r="N38" s="13"/>
      <c r="O38" s="13"/>
      <c r="P38" s="17"/>
      <c r="Q38" s="13"/>
      <c r="R38" s="13"/>
      <c r="S38" s="8"/>
      <c r="T38" s="7"/>
      <c r="U38" s="30">
        <v>3</v>
      </c>
      <c r="V38" s="30">
        <v>131</v>
      </c>
      <c r="W38" s="30">
        <v>389</v>
      </c>
      <c r="X38" s="30">
        <v>777</v>
      </c>
      <c r="Y38" s="30">
        <v>814</v>
      </c>
      <c r="Z38" s="30">
        <v>709</v>
      </c>
      <c r="AA38" s="52"/>
      <c r="AB38" s="52"/>
      <c r="AC38" s="52"/>
      <c r="AD38" s="1"/>
      <c r="AE38" s="7"/>
      <c r="AF38" s="17">
        <v>0.859375</v>
      </c>
      <c r="AG38" s="17">
        <v>1.2295869356388089</v>
      </c>
      <c r="AH38" s="17">
        <v>0.9770808202653799</v>
      </c>
      <c r="AI38" s="17">
        <v>1.17578125</v>
      </c>
      <c r="AJ38" s="17">
        <v>1.173829377806286</v>
      </c>
      <c r="AK38" s="17">
        <v>1.3243313425084393</v>
      </c>
      <c r="AL38" s="17">
        <v>1.3766102551149282</v>
      </c>
      <c r="AM38" s="17">
        <v>1.3947696139476962</v>
      </c>
      <c r="AN38" s="1"/>
      <c r="AO38" s="1"/>
      <c r="AP38" s="1"/>
      <c r="AQ38" s="8"/>
      <c r="AR38" s="7"/>
      <c r="AS38" s="30">
        <v>3</v>
      </c>
      <c r="AT38" s="30">
        <v>4</v>
      </c>
      <c r="AU38" s="30">
        <v>5</v>
      </c>
      <c r="AV38" s="30">
        <v>9</v>
      </c>
      <c r="AW38" s="30">
        <v>9</v>
      </c>
      <c r="AX38" s="30">
        <v>10</v>
      </c>
      <c r="AY38" s="30">
        <v>12</v>
      </c>
      <c r="AZ38" s="30">
        <v>3</v>
      </c>
      <c r="BA38" s="40"/>
      <c r="BB38" s="40"/>
      <c r="BC38" s="40"/>
      <c r="BD38" s="8"/>
    </row>
    <row r="39" spans="2:56">
      <c r="B39" t="s">
        <v>13</v>
      </c>
      <c r="C39" s="19">
        <v>1.4072823009289157</v>
      </c>
      <c r="D39" s="19">
        <v>1.2982652490207052</v>
      </c>
      <c r="F39" t="s">
        <v>14</v>
      </c>
      <c r="G39" s="19">
        <v>0.90829979332100519</v>
      </c>
      <c r="H39" s="19">
        <v>0.84841992501339047</v>
      </c>
      <c r="K39" s="7"/>
      <c r="L39" s="1"/>
      <c r="M39" s="13"/>
      <c r="N39" s="13"/>
      <c r="O39" s="13"/>
      <c r="P39" s="13"/>
      <c r="Q39" s="13"/>
      <c r="R39" s="13"/>
      <c r="S39" s="8"/>
      <c r="T39" s="7"/>
      <c r="U39" s="31">
        <v>9</v>
      </c>
      <c r="V39" s="31">
        <v>137</v>
      </c>
      <c r="W39" s="31">
        <v>268</v>
      </c>
      <c r="X39" s="31">
        <v>582</v>
      </c>
      <c r="Y39" s="31">
        <v>718</v>
      </c>
      <c r="Z39" s="31">
        <v>582</v>
      </c>
      <c r="AA39" s="52"/>
      <c r="AB39" s="52"/>
      <c r="AC39" s="52"/>
      <c r="AD39" s="1"/>
      <c r="AE39" s="7"/>
      <c r="AF39" s="17">
        <v>0.85365853658536583</v>
      </c>
      <c r="AG39" s="17">
        <v>1.1345646437994723</v>
      </c>
      <c r="AH39" s="17">
        <v>1.0994764397905759</v>
      </c>
      <c r="AI39" s="17">
        <v>1.3285574731357863</v>
      </c>
      <c r="AJ39" s="17">
        <v>1.3486370157819225</v>
      </c>
      <c r="AK39" s="17">
        <v>1.4053654934777258</v>
      </c>
      <c r="AL39" s="17">
        <v>1.387373343725643</v>
      </c>
      <c r="AM39" s="1"/>
      <c r="AN39" s="1"/>
      <c r="AO39" s="1"/>
      <c r="AP39" s="1"/>
      <c r="AQ39" s="8"/>
      <c r="AR39" s="7"/>
      <c r="AS39" s="30">
        <v>2</v>
      </c>
      <c r="AT39" s="30">
        <v>5</v>
      </c>
      <c r="AU39" s="30">
        <v>6</v>
      </c>
      <c r="AV39" s="30">
        <v>11</v>
      </c>
      <c r="AW39" s="30">
        <v>13</v>
      </c>
      <c r="AX39" s="30">
        <v>13</v>
      </c>
      <c r="AY39" s="30">
        <v>11</v>
      </c>
      <c r="AZ39" s="40"/>
      <c r="BA39" s="40"/>
      <c r="BB39" s="40"/>
      <c r="BC39" s="40"/>
      <c r="BD39" s="8"/>
    </row>
    <row r="40" spans="2:56">
      <c r="C40" s="19">
        <v>1.3776662484316187</v>
      </c>
      <c r="D40" s="19">
        <v>1.3741283962490982</v>
      </c>
      <c r="G40" s="19">
        <v>0.87946852261942432</v>
      </c>
      <c r="H40" s="19">
        <v>0.82276749065036947</v>
      </c>
      <c r="K40" s="7"/>
      <c r="L40" s="53"/>
      <c r="M40" s="51"/>
      <c r="N40" s="51"/>
      <c r="O40" s="51"/>
      <c r="P40" s="51"/>
      <c r="Q40" s="51"/>
      <c r="R40" s="51"/>
      <c r="S40" s="120"/>
      <c r="T40" s="37"/>
      <c r="X40" s="45"/>
      <c r="Y40" s="45"/>
      <c r="Z40" s="45"/>
      <c r="AA40" s="45"/>
      <c r="AB40" s="45"/>
      <c r="AC40" s="45"/>
      <c r="AE40" s="7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8"/>
      <c r="AR40" s="7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8"/>
    </row>
    <row r="41" spans="2:56" ht="15.75" thickBot="1">
      <c r="C41" s="19">
        <v>1.1969997520456235</v>
      </c>
      <c r="D41" s="19">
        <v>1.1781314168377823</v>
      </c>
      <c r="G41" s="19">
        <v>0.85514938278967134</v>
      </c>
      <c r="H41" s="19">
        <v>0.78896496173983088</v>
      </c>
      <c r="K41" s="7"/>
      <c r="L41" s="1"/>
      <c r="M41" s="13"/>
      <c r="N41" s="13"/>
      <c r="O41" s="13"/>
      <c r="P41" s="13"/>
      <c r="Q41" s="13"/>
      <c r="R41" s="13"/>
      <c r="S41" s="8"/>
      <c r="T41" s="7"/>
      <c r="U41" s="1"/>
      <c r="V41" s="1"/>
      <c r="W41" s="1"/>
      <c r="X41" s="52"/>
      <c r="Y41" s="52"/>
      <c r="Z41" s="52"/>
      <c r="AA41" s="52"/>
      <c r="AB41" s="52"/>
      <c r="AC41" s="52"/>
      <c r="AD41" s="1"/>
      <c r="AE41" s="7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8"/>
      <c r="AR41" s="7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8"/>
    </row>
    <row r="42" spans="2:56" ht="15.75" thickBot="1">
      <c r="C42" s="19">
        <v>1.2523289858929998</v>
      </c>
      <c r="D42" s="19">
        <v>1.330780559646539</v>
      </c>
      <c r="G42" s="19">
        <v>0.91976293594711656</v>
      </c>
      <c r="H42" s="19">
        <v>0.95856081625346823</v>
      </c>
      <c r="K42" s="64" t="s">
        <v>1</v>
      </c>
      <c r="L42" s="65" t="s">
        <v>30</v>
      </c>
      <c r="M42" s="128" t="s">
        <v>31</v>
      </c>
      <c r="N42" s="128" t="s">
        <v>32</v>
      </c>
      <c r="O42" s="128" t="s">
        <v>33</v>
      </c>
      <c r="P42" s="128" t="s">
        <v>34</v>
      </c>
      <c r="Q42" s="128" t="s">
        <v>35</v>
      </c>
      <c r="R42" s="128" t="s">
        <v>36</v>
      </c>
      <c r="S42" s="65" t="s">
        <v>37</v>
      </c>
      <c r="T42" s="129" t="s">
        <v>1</v>
      </c>
      <c r="U42" s="65">
        <v>1</v>
      </c>
      <c r="V42" s="65">
        <v>2</v>
      </c>
      <c r="W42" s="65">
        <v>3</v>
      </c>
      <c r="X42" s="65">
        <v>4</v>
      </c>
      <c r="Y42" s="65">
        <v>5</v>
      </c>
      <c r="Z42" s="65">
        <v>6</v>
      </c>
      <c r="AA42" s="65">
        <v>7</v>
      </c>
      <c r="AB42" s="65">
        <v>8</v>
      </c>
      <c r="AC42" s="130"/>
      <c r="AD42" s="131"/>
      <c r="AE42" s="129" t="s">
        <v>1</v>
      </c>
      <c r="AF42" s="65">
        <v>30</v>
      </c>
      <c r="AG42" s="65">
        <v>60</v>
      </c>
      <c r="AH42" s="65">
        <v>90</v>
      </c>
      <c r="AI42" s="65">
        <v>120</v>
      </c>
      <c r="AJ42" s="65">
        <v>150</v>
      </c>
      <c r="AK42" s="65">
        <v>180</v>
      </c>
      <c r="AL42" s="65">
        <v>210</v>
      </c>
      <c r="AM42" s="65">
        <v>240</v>
      </c>
      <c r="AN42" s="65">
        <v>270</v>
      </c>
      <c r="AO42" s="65">
        <v>300</v>
      </c>
      <c r="AP42" s="65">
        <v>330</v>
      </c>
      <c r="AQ42" s="65">
        <v>360</v>
      </c>
      <c r="AR42" s="64" t="s">
        <v>1</v>
      </c>
      <c r="AS42" s="65">
        <v>30</v>
      </c>
      <c r="AT42" s="65">
        <v>60</v>
      </c>
      <c r="AU42" s="65">
        <v>90</v>
      </c>
      <c r="AV42" s="65">
        <v>120</v>
      </c>
      <c r="AW42" s="65">
        <v>150</v>
      </c>
      <c r="AX42" s="65">
        <v>180</v>
      </c>
      <c r="AY42" s="65">
        <v>210</v>
      </c>
      <c r="AZ42" s="65">
        <v>240</v>
      </c>
      <c r="BA42" s="65">
        <v>270</v>
      </c>
      <c r="BB42" s="65">
        <v>300</v>
      </c>
      <c r="BC42" s="65">
        <v>330</v>
      </c>
      <c r="BD42" s="66">
        <v>360</v>
      </c>
    </row>
    <row r="43" spans="2:56">
      <c r="C43" s="19">
        <v>1.3215141351221849</v>
      </c>
      <c r="D43" s="19">
        <v>1.3180371797018924</v>
      </c>
      <c r="G43" s="19">
        <v>1.1299999999999999</v>
      </c>
      <c r="H43" s="19">
        <v>0.94821945976259459</v>
      </c>
      <c r="K43" s="70" t="s">
        <v>7</v>
      </c>
      <c r="L43" s="17">
        <v>0.66666666666666663</v>
      </c>
      <c r="M43" s="17">
        <v>0.94871794871794868</v>
      </c>
      <c r="N43" s="17">
        <v>0.88212334113973467</v>
      </c>
      <c r="O43" s="17">
        <v>1.0385835095137421</v>
      </c>
      <c r="P43" s="17">
        <v>1.030741410488246</v>
      </c>
      <c r="Q43" s="17">
        <v>1.0517458981909971</v>
      </c>
      <c r="R43" s="17">
        <v>0.93382807668521961</v>
      </c>
      <c r="S43" s="17">
        <v>0.82537349987754105</v>
      </c>
      <c r="T43" s="107" t="s">
        <v>7</v>
      </c>
      <c r="U43" s="132">
        <v>3</v>
      </c>
      <c r="V43" s="132">
        <v>3</v>
      </c>
      <c r="W43" s="132">
        <v>226</v>
      </c>
      <c r="X43" s="132">
        <v>393</v>
      </c>
      <c r="Y43" s="132">
        <v>684</v>
      </c>
      <c r="Z43" s="132">
        <v>500</v>
      </c>
      <c r="AA43" s="132">
        <v>151</v>
      </c>
      <c r="AB43" s="132">
        <v>337</v>
      </c>
      <c r="AC43" s="67"/>
      <c r="AD43" s="6"/>
      <c r="AE43" s="53" t="s">
        <v>7</v>
      </c>
      <c r="AF43" s="17">
        <v>0.33333333333333331</v>
      </c>
      <c r="AG43" s="17">
        <v>0.78734363502575422</v>
      </c>
      <c r="AH43" s="17">
        <v>0.89102950030102346</v>
      </c>
      <c r="AI43" s="17">
        <v>1.0213078618662748</v>
      </c>
      <c r="AJ43" s="17">
        <v>0.97626914989486335</v>
      </c>
      <c r="AK43" s="17">
        <v>1.0673732021196063</v>
      </c>
      <c r="AL43" s="17">
        <v>1.0990206746463547</v>
      </c>
      <c r="AM43" s="17">
        <v>1.0520094562647755</v>
      </c>
      <c r="AN43" s="17">
        <v>1.053811659192825</v>
      </c>
      <c r="AO43" s="17">
        <v>1.0144927536231882</v>
      </c>
      <c r="AP43" s="17">
        <v>0.8442982456140351</v>
      </c>
      <c r="AQ43" s="1"/>
      <c r="AR43" s="107" t="s">
        <v>7</v>
      </c>
      <c r="AS43" s="132">
        <v>1</v>
      </c>
      <c r="AT43" s="132">
        <v>4</v>
      </c>
      <c r="AU43" s="132">
        <v>6</v>
      </c>
      <c r="AV43" s="132">
        <v>8</v>
      </c>
      <c r="AW43" s="132">
        <v>11</v>
      </c>
      <c r="AX43" s="132">
        <v>10</v>
      </c>
      <c r="AY43" s="132">
        <v>8</v>
      </c>
      <c r="AZ43" s="132">
        <v>2</v>
      </c>
      <c r="BA43" s="132">
        <v>8</v>
      </c>
      <c r="BB43" s="132">
        <v>0</v>
      </c>
      <c r="BC43" s="132">
        <v>2</v>
      </c>
      <c r="BD43" s="133">
        <v>1</v>
      </c>
    </row>
    <row r="44" spans="2:56">
      <c r="B44" s="19">
        <f>AVERAGE(C29:D43)</f>
        <v>1.2843716018582831</v>
      </c>
      <c r="C44" s="19"/>
      <c r="D44" s="19"/>
      <c r="E44" s="19"/>
      <c r="F44" s="19"/>
      <c r="G44" s="19">
        <f>AVERAGE(G29:H43)</f>
        <v>0.9930167066883886</v>
      </c>
      <c r="H44" s="19"/>
      <c r="K44" s="7"/>
      <c r="L44" s="17">
        <v>0.7</v>
      </c>
      <c r="M44" s="17">
        <v>0.69767441860465118</v>
      </c>
      <c r="N44" s="17">
        <v>0.76650943396226423</v>
      </c>
      <c r="O44" s="17">
        <v>1.0159412955465588</v>
      </c>
      <c r="P44" s="17">
        <v>0.9479586472752759</v>
      </c>
      <c r="Q44" s="17">
        <v>1.0921766072811774</v>
      </c>
      <c r="R44" s="17">
        <v>1.2421159715157681</v>
      </c>
      <c r="S44" s="17">
        <v>1.3971161340607949</v>
      </c>
      <c r="T44" s="7"/>
      <c r="U44" s="30">
        <v>14</v>
      </c>
      <c r="V44" s="30">
        <v>14</v>
      </c>
      <c r="W44" s="30">
        <v>65</v>
      </c>
      <c r="X44" s="30">
        <v>803</v>
      </c>
      <c r="Y44" s="30">
        <v>541</v>
      </c>
      <c r="Z44" s="30">
        <v>282</v>
      </c>
      <c r="AA44" s="30">
        <v>1221</v>
      </c>
      <c r="AB44" s="30">
        <v>717</v>
      </c>
      <c r="AC44" s="52"/>
      <c r="AD44" s="8"/>
      <c r="AE44" s="1"/>
      <c r="AF44" s="17">
        <v>0.73059360730593614</v>
      </c>
      <c r="AG44" s="17">
        <v>0.58382642998027612</v>
      </c>
      <c r="AH44" s="17">
        <v>0.93215158924205377</v>
      </c>
      <c r="AI44" s="17">
        <v>1.1564274651522974</v>
      </c>
      <c r="AJ44" s="17">
        <v>0.97828070815842316</v>
      </c>
      <c r="AK44" s="17">
        <v>1.0001655903295248</v>
      </c>
      <c r="AL44" s="17">
        <v>0.84374203415753246</v>
      </c>
      <c r="AM44" s="17">
        <v>1.0029069767441861</v>
      </c>
      <c r="AN44" s="17">
        <v>1.2307692307692308</v>
      </c>
      <c r="AO44" s="17">
        <v>1.0526315789473684</v>
      </c>
      <c r="AP44" s="17">
        <v>1.0888252148997135</v>
      </c>
      <c r="AQ44" s="1"/>
      <c r="AR44" s="7"/>
      <c r="AS44" s="30">
        <v>2</v>
      </c>
      <c r="AT44" s="30">
        <v>7</v>
      </c>
      <c r="AU44" s="30">
        <v>10</v>
      </c>
      <c r="AV44" s="30">
        <v>12</v>
      </c>
      <c r="AW44" s="30">
        <v>16</v>
      </c>
      <c r="AX44" s="30">
        <v>15</v>
      </c>
      <c r="AY44" s="30">
        <v>4</v>
      </c>
      <c r="AZ44" s="30">
        <v>0</v>
      </c>
      <c r="BA44" s="30">
        <v>0</v>
      </c>
      <c r="BB44" s="30">
        <v>0</v>
      </c>
      <c r="BC44" s="30">
        <v>1</v>
      </c>
      <c r="BD44" s="38">
        <v>0</v>
      </c>
    </row>
    <row r="45" spans="2:56">
      <c r="K45" s="7"/>
      <c r="L45" s="17">
        <v>0.5</v>
      </c>
      <c r="M45" s="17">
        <v>0.91653027823240585</v>
      </c>
      <c r="N45" s="17">
        <v>1.3181818181818181</v>
      </c>
      <c r="O45" s="17">
        <v>1.2569764620237807</v>
      </c>
      <c r="P45" s="17">
        <v>1.2082593966768833</v>
      </c>
      <c r="Q45" s="17">
        <v>1.2155900790406107</v>
      </c>
      <c r="R45" s="17">
        <v>1.4609053497942386</v>
      </c>
      <c r="S45" s="17">
        <v>1.2972972972972974</v>
      </c>
      <c r="T45" s="7"/>
      <c r="U45" s="30">
        <v>3</v>
      </c>
      <c r="V45" s="30">
        <v>3</v>
      </c>
      <c r="W45" s="30">
        <v>174</v>
      </c>
      <c r="X45" s="30">
        <v>518</v>
      </c>
      <c r="Y45" s="30">
        <v>749</v>
      </c>
      <c r="Z45" s="30">
        <v>446</v>
      </c>
      <c r="AA45" s="30">
        <v>213</v>
      </c>
      <c r="AB45" s="30">
        <v>72</v>
      </c>
      <c r="AC45" s="52"/>
      <c r="AD45" s="8"/>
      <c r="AE45" s="1"/>
      <c r="AF45" s="17">
        <v>0.69387755102040816</v>
      </c>
      <c r="AG45" s="17">
        <v>0.95823095823095827</v>
      </c>
      <c r="AH45" s="17">
        <v>1.1055276381909547</v>
      </c>
      <c r="AI45" s="17">
        <v>1.1931681501082512</v>
      </c>
      <c r="AJ45" s="17">
        <v>1.2562911343399148</v>
      </c>
      <c r="AK45" s="17">
        <v>1.3966896038683279</v>
      </c>
      <c r="AL45" s="17">
        <v>1.3734713076199436</v>
      </c>
      <c r="AM45" s="17">
        <v>1.424847958297133</v>
      </c>
      <c r="AN45" s="17">
        <v>1.1124121779859484</v>
      </c>
      <c r="AO45" s="17">
        <v>1.044776119402985</v>
      </c>
      <c r="AP45" s="17">
        <v>0.91127098321342914</v>
      </c>
      <c r="AQ45" s="1"/>
      <c r="AR45" s="7"/>
      <c r="AS45" s="30">
        <v>4</v>
      </c>
      <c r="AT45" s="30">
        <v>10</v>
      </c>
      <c r="AU45" s="30">
        <v>11</v>
      </c>
      <c r="AV45" s="30">
        <v>15</v>
      </c>
      <c r="AW45" s="30">
        <v>14</v>
      </c>
      <c r="AX45" s="30">
        <v>19</v>
      </c>
      <c r="AY45" s="30">
        <v>13</v>
      </c>
      <c r="AZ45" s="30">
        <v>5</v>
      </c>
      <c r="BA45" s="30">
        <v>1</v>
      </c>
      <c r="BB45" s="30">
        <v>0</v>
      </c>
      <c r="BC45" s="30">
        <v>1</v>
      </c>
      <c r="BD45" s="38">
        <v>0</v>
      </c>
    </row>
    <row r="46" spans="2:56">
      <c r="K46" s="7"/>
      <c r="L46" s="17">
        <v>1.5384615384615385</v>
      </c>
      <c r="M46" s="17">
        <v>0.97756410256410253</v>
      </c>
      <c r="N46" s="17">
        <v>1.0038424591738713</v>
      </c>
      <c r="O46" s="17">
        <v>1.0431003259688518</v>
      </c>
      <c r="P46" s="17">
        <v>1.0971935944188995</v>
      </c>
      <c r="Q46" s="17">
        <v>1.4495848161328588</v>
      </c>
      <c r="R46" s="17">
        <v>1.2051378919531546</v>
      </c>
      <c r="S46" s="17">
        <v>1.1066460587326121</v>
      </c>
      <c r="T46" s="7"/>
      <c r="U46" s="30">
        <v>6</v>
      </c>
      <c r="V46" s="30">
        <v>6</v>
      </c>
      <c r="W46" s="30">
        <v>209</v>
      </c>
      <c r="X46" s="30">
        <v>288</v>
      </c>
      <c r="Y46" s="30">
        <v>692</v>
      </c>
      <c r="Z46" s="30">
        <v>611</v>
      </c>
      <c r="AA46" s="30">
        <v>319</v>
      </c>
      <c r="AB46" s="30">
        <v>358</v>
      </c>
      <c r="AC46" s="52"/>
      <c r="AD46" s="8"/>
      <c r="AE46" s="1"/>
      <c r="AF46" s="17">
        <v>1.0810810810810809</v>
      </c>
      <c r="AG46" s="17">
        <v>0.86387434554973819</v>
      </c>
      <c r="AH46" s="17">
        <v>1.1534883720930234</v>
      </c>
      <c r="AI46" s="17">
        <v>1.1081441922563418</v>
      </c>
      <c r="AJ46" s="17">
        <v>1.2014134275618376</v>
      </c>
      <c r="AK46" s="17">
        <v>1.3103018985371926</v>
      </c>
      <c r="AL46" s="17">
        <v>1.5212527964205818</v>
      </c>
      <c r="AM46" s="17">
        <v>1.4569536423841061</v>
      </c>
      <c r="AN46" s="17">
        <v>0.95870206489675525</v>
      </c>
      <c r="AO46" s="17">
        <v>1.1410788381742738</v>
      </c>
      <c r="AP46" s="17">
        <v>1.0380313199105144</v>
      </c>
      <c r="AQ46" s="1"/>
      <c r="AR46" s="7"/>
      <c r="AS46" s="30">
        <v>4</v>
      </c>
      <c r="AT46" s="30">
        <v>8</v>
      </c>
      <c r="AU46" s="30">
        <v>8</v>
      </c>
      <c r="AV46" s="30">
        <v>10</v>
      </c>
      <c r="AW46" s="30">
        <v>11</v>
      </c>
      <c r="AX46" s="30">
        <v>7</v>
      </c>
      <c r="AY46" s="30">
        <v>1</v>
      </c>
      <c r="AZ46" s="30">
        <v>0</v>
      </c>
      <c r="BA46" s="30">
        <v>1</v>
      </c>
      <c r="BB46" s="30">
        <v>0</v>
      </c>
      <c r="BC46" s="30">
        <v>5</v>
      </c>
      <c r="BD46" s="38">
        <v>5</v>
      </c>
    </row>
    <row r="47" spans="2:56">
      <c r="K47" s="7"/>
      <c r="L47" s="17">
        <v>1.2328767123287672</v>
      </c>
      <c r="M47" s="17">
        <v>0.98870056497175141</v>
      </c>
      <c r="N47" s="17">
        <v>1.5040431266846361</v>
      </c>
      <c r="O47" s="17">
        <v>1.5149239722170076</v>
      </c>
      <c r="P47" s="17">
        <v>1.3575605680868839</v>
      </c>
      <c r="Q47" s="17">
        <v>1.3388299960738124</v>
      </c>
      <c r="R47" s="17">
        <v>1.1434343434343435</v>
      </c>
      <c r="S47" s="17">
        <v>0.90909090909090906</v>
      </c>
      <c r="T47" s="7"/>
      <c r="U47" s="30">
        <v>9</v>
      </c>
      <c r="V47" s="30">
        <v>9</v>
      </c>
      <c r="W47" s="30">
        <v>279</v>
      </c>
      <c r="X47" s="30">
        <v>807</v>
      </c>
      <c r="Y47" s="30">
        <v>325</v>
      </c>
      <c r="Z47" s="30">
        <v>682</v>
      </c>
      <c r="AA47" s="30">
        <v>566</v>
      </c>
      <c r="AB47" s="31">
        <v>110</v>
      </c>
      <c r="AC47" s="52"/>
      <c r="AD47" s="8"/>
      <c r="AE47" s="1"/>
      <c r="AF47" s="17">
        <v>0.57777777777777772</v>
      </c>
      <c r="AG47" s="17">
        <v>1.095636025998143</v>
      </c>
      <c r="AH47" s="17">
        <v>1.3330786860198625</v>
      </c>
      <c r="AI47" s="17">
        <v>1.3916860315001292</v>
      </c>
      <c r="AJ47" s="17">
        <v>1.5438761145002347</v>
      </c>
      <c r="AK47" s="17">
        <v>1.3597972972972974</v>
      </c>
      <c r="AL47" s="17">
        <v>1.3366890380313199</v>
      </c>
      <c r="AM47" s="17">
        <v>1.2216404886561956</v>
      </c>
      <c r="AN47" s="17">
        <v>0.82777036048064079</v>
      </c>
      <c r="AO47" s="17">
        <v>0.90476190476190477</v>
      </c>
      <c r="AP47" s="17">
        <v>0.98631429919773472</v>
      </c>
      <c r="AQ47" s="1"/>
      <c r="AR47" s="7"/>
      <c r="AS47" s="30">
        <v>1</v>
      </c>
      <c r="AT47" s="30">
        <v>5</v>
      </c>
      <c r="AU47" s="30">
        <v>8</v>
      </c>
      <c r="AV47" s="30">
        <v>11</v>
      </c>
      <c r="AW47" s="30">
        <v>10</v>
      </c>
      <c r="AX47" s="30">
        <v>8</v>
      </c>
      <c r="AY47" s="30">
        <v>3</v>
      </c>
      <c r="AZ47" s="30">
        <v>0</v>
      </c>
      <c r="BA47" s="30">
        <v>1</v>
      </c>
      <c r="BB47" s="30">
        <v>0</v>
      </c>
      <c r="BC47" s="30">
        <v>4</v>
      </c>
      <c r="BD47" s="38">
        <v>1</v>
      </c>
    </row>
    <row r="48" spans="2:56">
      <c r="K48" s="7"/>
      <c r="L48" s="17">
        <v>0.5859375</v>
      </c>
      <c r="M48" s="17">
        <v>0.80645161290322576</v>
      </c>
      <c r="N48" s="17">
        <v>1.2883435582822087</v>
      </c>
      <c r="O48" s="17">
        <v>0.85112692763938314</v>
      </c>
      <c r="P48" s="17">
        <v>0.8571428571428571</v>
      </c>
      <c r="Q48" s="17">
        <v>0.99903474903474909</v>
      </c>
      <c r="R48" s="17">
        <v>0.78907435508345969</v>
      </c>
      <c r="S48" s="17"/>
      <c r="T48" s="7"/>
      <c r="U48" s="30">
        <v>15</v>
      </c>
      <c r="V48" s="30">
        <v>15</v>
      </c>
      <c r="W48" s="30">
        <v>189</v>
      </c>
      <c r="X48" s="30">
        <v>287</v>
      </c>
      <c r="Y48" s="30">
        <v>303</v>
      </c>
      <c r="Z48" s="30">
        <v>207</v>
      </c>
      <c r="AA48" s="30">
        <v>208</v>
      </c>
      <c r="AB48" s="52"/>
      <c r="AC48" s="52"/>
      <c r="AD48" s="8"/>
      <c r="AE48" s="1"/>
      <c r="AF48" s="17">
        <v>0.47801147227533464</v>
      </c>
      <c r="AG48" s="17">
        <v>0.8100558659217878</v>
      </c>
      <c r="AH48" s="17">
        <v>0.98187311178247727</v>
      </c>
      <c r="AI48" s="17">
        <v>0.82629107981220662</v>
      </c>
      <c r="AJ48" s="17">
        <v>1.0071210579857579</v>
      </c>
      <c r="AK48" s="17">
        <v>1.5</v>
      </c>
      <c r="AL48" s="17">
        <v>1.0793832095945175</v>
      </c>
      <c r="AM48" s="17">
        <v>1.1019180142910869</v>
      </c>
      <c r="AN48" s="17">
        <v>0.95319879776728211</v>
      </c>
      <c r="AO48" s="17">
        <v>0.83175803402646509</v>
      </c>
      <c r="AP48" s="17">
        <v>0.92378752886836035</v>
      </c>
      <c r="AQ48" s="1"/>
      <c r="AR48" s="7"/>
      <c r="AS48" s="30">
        <v>2</v>
      </c>
      <c r="AT48" s="30">
        <v>6</v>
      </c>
      <c r="AU48" s="30">
        <v>10</v>
      </c>
      <c r="AV48" s="30">
        <v>8</v>
      </c>
      <c r="AW48" s="30">
        <v>7</v>
      </c>
      <c r="AX48" s="30">
        <v>0</v>
      </c>
      <c r="AY48" s="30">
        <v>11</v>
      </c>
      <c r="AZ48" s="30">
        <v>4</v>
      </c>
      <c r="BA48" s="30">
        <v>4</v>
      </c>
      <c r="BB48" s="30">
        <v>4</v>
      </c>
      <c r="BC48" s="40"/>
      <c r="BD48" s="38">
        <v>0</v>
      </c>
    </row>
    <row r="49" spans="11:56">
      <c r="K49" s="7"/>
      <c r="L49" s="17">
        <v>0.66666666666666663</v>
      </c>
      <c r="M49" s="17">
        <v>0.51912568306010931</v>
      </c>
      <c r="N49" s="17">
        <v>0.83333333333333337</v>
      </c>
      <c r="O49" s="17">
        <v>1.0041908446163765</v>
      </c>
      <c r="P49" s="17">
        <v>0.9836276911177001</v>
      </c>
      <c r="Q49" s="17">
        <v>1.0192973775358734</v>
      </c>
      <c r="R49" s="17">
        <v>0.84297520661157022</v>
      </c>
      <c r="S49" s="17"/>
      <c r="T49" s="7"/>
      <c r="U49" s="30">
        <v>2</v>
      </c>
      <c r="V49" s="30">
        <v>2</v>
      </c>
      <c r="W49" s="30">
        <v>250</v>
      </c>
      <c r="X49" s="30">
        <v>623</v>
      </c>
      <c r="Y49" s="30">
        <v>763</v>
      </c>
      <c r="Z49" s="30">
        <v>206</v>
      </c>
      <c r="AA49" s="30">
        <v>102</v>
      </c>
      <c r="AB49" s="1"/>
      <c r="AC49" s="1"/>
      <c r="AD49" s="8"/>
      <c r="AE49" s="1"/>
      <c r="AF49" s="17">
        <v>0.44776119402985076</v>
      </c>
      <c r="AG49" s="17">
        <v>0.72289156626506013</v>
      </c>
      <c r="AH49" s="17">
        <v>0.75257173795343801</v>
      </c>
      <c r="AI49" s="17">
        <v>0.76112412177985955</v>
      </c>
      <c r="AJ49" s="17">
        <v>1.1111111111111112</v>
      </c>
      <c r="AK49" s="17">
        <v>0.98417806382408157</v>
      </c>
      <c r="AL49" s="17">
        <v>1.1413783710160719</v>
      </c>
      <c r="AM49" s="17">
        <v>1.1237877923559612</v>
      </c>
      <c r="AN49" s="17">
        <v>0.91836734693877542</v>
      </c>
      <c r="AO49" s="17">
        <v>0.9229534510433387</v>
      </c>
      <c r="AP49" s="17">
        <v>1.0869565217391304</v>
      </c>
      <c r="AQ49" s="1"/>
      <c r="AR49" s="7"/>
      <c r="AS49" s="30">
        <v>2</v>
      </c>
      <c r="AT49" s="30">
        <v>5</v>
      </c>
      <c r="AU49" s="30">
        <v>7</v>
      </c>
      <c r="AV49" s="30">
        <v>8</v>
      </c>
      <c r="AW49" s="30">
        <v>10</v>
      </c>
      <c r="AX49" s="30">
        <v>11</v>
      </c>
      <c r="AY49" s="30">
        <v>10</v>
      </c>
      <c r="AZ49" s="30">
        <v>4</v>
      </c>
      <c r="BA49" s="30">
        <v>1</v>
      </c>
      <c r="BB49" s="30">
        <v>6</v>
      </c>
      <c r="BC49" s="40"/>
      <c r="BD49" s="38">
        <v>1</v>
      </c>
    </row>
    <row r="50" spans="11:56">
      <c r="K50" s="7"/>
      <c r="L50" s="17">
        <v>0.27777777777777779</v>
      </c>
      <c r="M50" s="17">
        <v>0.84217975937721157</v>
      </c>
      <c r="N50" s="17">
        <v>1.0615384615384615</v>
      </c>
      <c r="O50" s="17">
        <v>0.63353358820316774</v>
      </c>
      <c r="P50" s="17">
        <v>0.72077922077922074</v>
      </c>
      <c r="Q50" s="17">
        <v>0.86007702182284973</v>
      </c>
      <c r="R50" s="17">
        <v>0.82213029989658737</v>
      </c>
      <c r="S50" s="17"/>
      <c r="T50" s="7"/>
      <c r="U50" s="30">
        <v>2</v>
      </c>
      <c r="V50" s="30">
        <v>2</v>
      </c>
      <c r="W50" s="30">
        <v>414</v>
      </c>
      <c r="X50" s="30">
        <v>116</v>
      </c>
      <c r="Y50" s="30">
        <v>222</v>
      </c>
      <c r="Z50" s="30">
        <v>268</v>
      </c>
      <c r="AA50" s="31">
        <v>318</v>
      </c>
      <c r="AB50" s="1"/>
      <c r="AC50" s="1"/>
      <c r="AD50" s="8"/>
      <c r="AE50" s="1"/>
      <c r="AF50" s="17">
        <v>0.6333333333333333</v>
      </c>
      <c r="AG50" s="17">
        <v>0.61224489795918369</v>
      </c>
      <c r="AH50" s="17">
        <v>0.90139652983495555</v>
      </c>
      <c r="AI50" s="17">
        <v>0.91623036649214651</v>
      </c>
      <c r="AJ50" s="17">
        <v>0.87595212187159954</v>
      </c>
      <c r="AK50" s="17">
        <v>1.015954950727358</v>
      </c>
      <c r="AL50" s="17">
        <v>1.0749891634156914</v>
      </c>
      <c r="AM50" s="17">
        <v>0.98552338530066819</v>
      </c>
      <c r="AN50" s="17">
        <v>0.87447698744769875</v>
      </c>
      <c r="AO50" s="17">
        <v>0.77619047619047621</v>
      </c>
      <c r="AP50" s="17">
        <v>1.5</v>
      </c>
      <c r="AQ50" s="1"/>
      <c r="AR50" s="7"/>
      <c r="AS50" s="30">
        <v>2</v>
      </c>
      <c r="AT50" s="30">
        <v>6</v>
      </c>
      <c r="AU50" s="30">
        <v>6</v>
      </c>
      <c r="AV50" s="30">
        <v>9</v>
      </c>
      <c r="AW50" s="30">
        <v>11</v>
      </c>
      <c r="AX50" s="30">
        <v>13</v>
      </c>
      <c r="AY50" s="30">
        <v>13</v>
      </c>
      <c r="AZ50" s="30">
        <v>9</v>
      </c>
      <c r="BA50" s="30">
        <v>6</v>
      </c>
      <c r="BB50" s="30">
        <v>2</v>
      </c>
      <c r="BC50" s="40"/>
      <c r="BD50" s="38">
        <v>0</v>
      </c>
    </row>
    <row r="51" spans="11:56">
      <c r="K51" s="7"/>
      <c r="L51" s="17">
        <v>1.3793103448275863</v>
      </c>
      <c r="M51" s="17">
        <v>0.75126903553299496</v>
      </c>
      <c r="N51" s="17">
        <v>1.1047904191616766</v>
      </c>
      <c r="O51" s="17">
        <v>1.0526315789473684</v>
      </c>
      <c r="P51" s="17">
        <v>1.0153199158906578</v>
      </c>
      <c r="Q51" s="17">
        <v>0.90443061149761983</v>
      </c>
      <c r="R51" s="17"/>
      <c r="S51" s="17"/>
      <c r="T51" s="7"/>
      <c r="U51" s="30">
        <v>4</v>
      </c>
      <c r="V51" s="30">
        <v>4</v>
      </c>
      <c r="W51" s="30">
        <v>369</v>
      </c>
      <c r="X51" s="30">
        <v>588</v>
      </c>
      <c r="Y51" s="30">
        <v>676</v>
      </c>
      <c r="Z51" s="30">
        <v>247</v>
      </c>
      <c r="AA51" s="1"/>
      <c r="AB51" s="1"/>
      <c r="AC51" s="1"/>
      <c r="AD51" s="8"/>
      <c r="AE51" s="1"/>
      <c r="AF51" s="17">
        <v>0.4</v>
      </c>
      <c r="AG51" s="17">
        <v>0.994413407821229</v>
      </c>
      <c r="AH51" s="17">
        <v>0.76681332495285981</v>
      </c>
      <c r="AI51" s="17">
        <v>0.70973612374886252</v>
      </c>
      <c r="AJ51" s="17">
        <v>0.93347639484978528</v>
      </c>
      <c r="AK51" s="17">
        <v>1.1244019138755981</v>
      </c>
      <c r="AL51" s="17">
        <v>0.83266826283586071</v>
      </c>
      <c r="AM51" s="17">
        <v>0.90763309813983317</v>
      </c>
      <c r="AN51" s="17">
        <v>0.87732071350564256</v>
      </c>
      <c r="AO51" s="17">
        <v>0.82887700534759357</v>
      </c>
      <c r="AP51" s="17">
        <v>0.78448275862068961</v>
      </c>
      <c r="AQ51" s="1"/>
      <c r="AR51" s="7"/>
      <c r="AS51" s="30">
        <v>2</v>
      </c>
      <c r="AT51" s="30">
        <v>3</v>
      </c>
      <c r="AU51" s="30">
        <v>5</v>
      </c>
      <c r="AV51" s="30">
        <v>7</v>
      </c>
      <c r="AW51" s="30">
        <v>9</v>
      </c>
      <c r="AX51" s="30">
        <v>12</v>
      </c>
      <c r="AY51" s="30">
        <v>11</v>
      </c>
      <c r="AZ51" s="30">
        <v>6</v>
      </c>
      <c r="BA51" s="30">
        <v>7</v>
      </c>
      <c r="BB51" s="30">
        <v>5</v>
      </c>
      <c r="BC51" s="40"/>
      <c r="BD51" s="38">
        <v>0</v>
      </c>
    </row>
    <row r="52" spans="11:56">
      <c r="K52" s="7"/>
      <c r="L52" s="17">
        <v>0.64</v>
      </c>
      <c r="M52" s="17">
        <v>0.57071960297766744</v>
      </c>
      <c r="N52" s="17">
        <v>0.71269487750556793</v>
      </c>
      <c r="O52" s="17">
        <v>0.83895023662698986</v>
      </c>
      <c r="P52" s="17">
        <v>0.87127483443708609</v>
      </c>
      <c r="Q52" s="17">
        <v>0.85121862495452894</v>
      </c>
      <c r="R52" s="17"/>
      <c r="S52" s="17"/>
      <c r="T52" s="7"/>
      <c r="U52" s="30">
        <v>8</v>
      </c>
      <c r="V52" s="30">
        <v>8</v>
      </c>
      <c r="W52" s="30">
        <v>128</v>
      </c>
      <c r="X52" s="30">
        <v>585</v>
      </c>
      <c r="Y52" s="30">
        <v>842</v>
      </c>
      <c r="Z52" s="30">
        <v>468</v>
      </c>
      <c r="AA52" s="1"/>
      <c r="AB52" s="1"/>
      <c r="AC52" s="1"/>
      <c r="AD52" s="8"/>
      <c r="AE52" s="1"/>
      <c r="AF52" s="17">
        <v>0.54347826086956519</v>
      </c>
      <c r="AG52" s="17">
        <v>0.71330589849108361</v>
      </c>
      <c r="AH52" s="17">
        <v>0.68866571018651357</v>
      </c>
      <c r="AI52" s="17">
        <v>0.76786506879715932</v>
      </c>
      <c r="AJ52" s="17">
        <v>0.89887640449438211</v>
      </c>
      <c r="AK52" s="17">
        <v>0.8137432188065099</v>
      </c>
      <c r="AL52" s="17">
        <v>0.85060449050086362</v>
      </c>
      <c r="AM52" s="17">
        <v>0.80341880341880345</v>
      </c>
      <c r="AN52" s="17">
        <v>0.78266292485188649</v>
      </c>
      <c r="AO52" s="17">
        <v>1.0280076384468493</v>
      </c>
      <c r="AP52" s="17">
        <v>1.0885167464114833</v>
      </c>
      <c r="AQ52" s="1"/>
      <c r="AR52" s="7"/>
      <c r="AS52" s="30">
        <v>2</v>
      </c>
      <c r="AT52" s="30">
        <v>2</v>
      </c>
      <c r="AU52" s="30">
        <v>6</v>
      </c>
      <c r="AV52" s="30">
        <v>7</v>
      </c>
      <c r="AW52" s="30">
        <v>11</v>
      </c>
      <c r="AX52" s="30">
        <v>11</v>
      </c>
      <c r="AY52" s="30">
        <v>7</v>
      </c>
      <c r="AZ52" s="30">
        <v>7</v>
      </c>
      <c r="BA52" s="30">
        <v>8</v>
      </c>
      <c r="BB52" s="30">
        <v>8</v>
      </c>
      <c r="BC52" s="40"/>
      <c r="BD52" s="41"/>
    </row>
    <row r="53" spans="11:56">
      <c r="K53" s="7"/>
      <c r="L53" s="17">
        <v>0.39215686274509803</v>
      </c>
      <c r="M53" s="17">
        <v>0.68577277379733881</v>
      </c>
      <c r="N53" s="17">
        <v>0.68561872909698995</v>
      </c>
      <c r="O53" s="17">
        <v>0.94449287997675091</v>
      </c>
      <c r="P53" s="17">
        <v>0.89480743437440124</v>
      </c>
      <c r="Q53" s="17">
        <v>0.8904109589041096</v>
      </c>
      <c r="R53" s="17"/>
      <c r="S53" s="17"/>
      <c r="T53" s="7"/>
      <c r="U53" s="30">
        <v>6</v>
      </c>
      <c r="V53" s="30">
        <v>6</v>
      </c>
      <c r="W53" s="30">
        <v>82</v>
      </c>
      <c r="X53" s="30">
        <v>325</v>
      </c>
      <c r="Y53" s="30">
        <v>467</v>
      </c>
      <c r="Z53" s="30">
        <v>416</v>
      </c>
      <c r="AA53" s="1"/>
      <c r="AB53" s="1"/>
      <c r="AC53" s="1"/>
      <c r="AD53" s="8"/>
      <c r="AE53" s="1"/>
      <c r="AF53" s="17">
        <v>0.30303030303030304</v>
      </c>
      <c r="AG53" s="17">
        <v>0.84595959595959591</v>
      </c>
      <c r="AH53" s="17">
        <v>0.70628768303186906</v>
      </c>
      <c r="AI53" s="17">
        <v>0.75783475783475784</v>
      </c>
      <c r="AJ53" s="17">
        <v>0.81708449396471683</v>
      </c>
      <c r="AK53" s="17">
        <v>1.0926163038839094</v>
      </c>
      <c r="AL53" s="17">
        <v>0.90443686006825941</v>
      </c>
      <c r="AM53" s="17">
        <v>0.79236977256052821</v>
      </c>
      <c r="AN53" s="17">
        <v>0.88459991958182549</v>
      </c>
      <c r="AO53" s="1"/>
      <c r="AP53" s="17">
        <v>0.7407407407407407</v>
      </c>
      <c r="AQ53" s="1"/>
      <c r="AR53" s="7"/>
      <c r="AS53" s="30">
        <v>2</v>
      </c>
      <c r="AT53" s="30">
        <v>3</v>
      </c>
      <c r="AU53" s="30">
        <v>4</v>
      </c>
      <c r="AV53" s="30">
        <v>5</v>
      </c>
      <c r="AW53" s="30">
        <v>6</v>
      </c>
      <c r="AX53" s="30">
        <v>7</v>
      </c>
      <c r="AY53" s="30">
        <v>9</v>
      </c>
      <c r="AZ53" s="30">
        <v>8</v>
      </c>
      <c r="BA53" s="30">
        <v>6</v>
      </c>
      <c r="BB53" s="40"/>
      <c r="BC53" s="40"/>
      <c r="BD53" s="41"/>
    </row>
    <row r="54" spans="11:56">
      <c r="K54" s="7"/>
      <c r="L54" s="17">
        <v>0.35294117647058826</v>
      </c>
      <c r="M54" s="17">
        <v>0.54168879447689855</v>
      </c>
      <c r="N54" s="17">
        <v>0.81919884518224462</v>
      </c>
      <c r="O54" s="17">
        <v>0.83405986631793083</v>
      </c>
      <c r="P54" s="17">
        <v>0.85335335335335327</v>
      </c>
      <c r="Q54" s="17">
        <v>0.98746560684805862</v>
      </c>
      <c r="R54" s="17"/>
      <c r="S54" s="17"/>
      <c r="T54" s="7"/>
      <c r="U54" s="30">
        <v>3</v>
      </c>
      <c r="V54" s="30">
        <v>3</v>
      </c>
      <c r="W54" s="30">
        <v>227</v>
      </c>
      <c r="X54" s="30">
        <v>287</v>
      </c>
      <c r="Y54" s="30">
        <v>341</v>
      </c>
      <c r="Z54" s="30">
        <v>323</v>
      </c>
      <c r="AA54" s="1"/>
      <c r="AB54" s="1"/>
      <c r="AC54" s="12"/>
      <c r="AD54" s="8"/>
      <c r="AE54" s="1"/>
      <c r="AF54" s="17">
        <v>0.86956521739130432</v>
      </c>
      <c r="AG54" s="17">
        <v>0.36619718309859156</v>
      </c>
      <c r="AH54" s="17">
        <v>0.70859872611464969</v>
      </c>
      <c r="AI54" s="17">
        <v>0.88685015290519875</v>
      </c>
      <c r="AJ54" s="17">
        <v>0.7407407407407407</v>
      </c>
      <c r="AK54" s="17">
        <v>0.78887070376432078</v>
      </c>
      <c r="AL54" s="17">
        <v>0.92778993435448576</v>
      </c>
      <c r="AM54" s="17">
        <v>0.85558969510753957</v>
      </c>
      <c r="AN54" s="17">
        <v>1</v>
      </c>
      <c r="AO54" s="1"/>
      <c r="AP54" s="17">
        <v>0.96097845078625521</v>
      </c>
      <c r="AQ54" s="1"/>
      <c r="AR54" s="7"/>
      <c r="AS54" s="30">
        <v>1</v>
      </c>
      <c r="AT54" s="30">
        <v>3</v>
      </c>
      <c r="AU54" s="30">
        <v>4</v>
      </c>
      <c r="AV54" s="30">
        <v>6</v>
      </c>
      <c r="AW54" s="30">
        <v>9</v>
      </c>
      <c r="AX54" s="30">
        <v>8</v>
      </c>
      <c r="AY54" s="30">
        <v>14</v>
      </c>
      <c r="AZ54" s="30">
        <v>10</v>
      </c>
      <c r="BA54" s="30">
        <v>8</v>
      </c>
      <c r="BB54" s="40"/>
      <c r="BC54" s="40"/>
      <c r="BD54" s="41"/>
    </row>
    <row r="55" spans="11:56">
      <c r="K55" s="7"/>
      <c r="L55" s="17">
        <v>0.7100591715976331</v>
      </c>
      <c r="M55" s="17">
        <v>0.54545454545454541</v>
      </c>
      <c r="N55" s="17">
        <v>0.74586697424067661</v>
      </c>
      <c r="O55" s="17">
        <v>0.7558139534883721</v>
      </c>
      <c r="P55" s="17">
        <v>0.78031106398020511</v>
      </c>
      <c r="Q55" s="17">
        <v>0.81739526411657559</v>
      </c>
      <c r="R55" s="17"/>
      <c r="S55" s="17"/>
      <c r="T55" s="7"/>
      <c r="U55" s="30">
        <v>36</v>
      </c>
      <c r="V55" s="30">
        <v>36</v>
      </c>
      <c r="W55" s="30">
        <v>194</v>
      </c>
      <c r="X55" s="30">
        <v>481</v>
      </c>
      <c r="Y55" s="30">
        <v>883</v>
      </c>
      <c r="Z55" s="31">
        <v>359</v>
      </c>
      <c r="AA55" s="1"/>
      <c r="AB55" s="1"/>
      <c r="AC55" s="1"/>
      <c r="AD55" s="8"/>
      <c r="AE55" s="1"/>
      <c r="AF55" s="17">
        <v>0.70175438596491224</v>
      </c>
      <c r="AG55" s="17">
        <v>0.54123711340206193</v>
      </c>
      <c r="AH55" s="17">
        <v>0.57814485387547643</v>
      </c>
      <c r="AI55" s="17">
        <v>0.57514693534844674</v>
      </c>
      <c r="AJ55" s="17">
        <v>0.76425394257986246</v>
      </c>
      <c r="AK55" s="17">
        <v>0.7986432315757015</v>
      </c>
      <c r="AL55" s="17">
        <v>1.0478170478170479</v>
      </c>
      <c r="AM55" s="17">
        <v>0.99641291351135908</v>
      </c>
      <c r="AN55" s="1"/>
      <c r="AO55" s="1"/>
      <c r="AP55" s="17">
        <v>0.875</v>
      </c>
      <c r="AQ55" s="1"/>
      <c r="AR55" s="7"/>
      <c r="AS55" s="30">
        <v>1</v>
      </c>
      <c r="AT55" s="30">
        <v>2</v>
      </c>
      <c r="AU55" s="30">
        <v>7</v>
      </c>
      <c r="AV55" s="30">
        <v>6</v>
      </c>
      <c r="AW55" s="30">
        <v>8</v>
      </c>
      <c r="AX55" s="30">
        <v>10</v>
      </c>
      <c r="AY55" s="30">
        <v>7</v>
      </c>
      <c r="AZ55" s="30">
        <v>7</v>
      </c>
      <c r="BA55" s="40"/>
      <c r="BB55" s="40"/>
      <c r="BC55" s="40"/>
      <c r="BD55" s="41"/>
    </row>
    <row r="56" spans="11:56">
      <c r="K56" s="7"/>
      <c r="L56" s="17">
        <v>0.85470085470085477</v>
      </c>
      <c r="M56" s="17">
        <v>0.95804633688165319</v>
      </c>
      <c r="N56" s="17">
        <v>1.1164658634538152</v>
      </c>
      <c r="O56" s="17">
        <v>0.93968140325756211</v>
      </c>
      <c r="P56" s="17">
        <v>0.95229522952295231</v>
      </c>
      <c r="Q56" s="17"/>
      <c r="R56" s="17"/>
      <c r="S56" s="17"/>
      <c r="T56" s="7"/>
      <c r="U56" s="30">
        <v>20</v>
      </c>
      <c r="V56" s="30">
        <v>20</v>
      </c>
      <c r="W56" s="30">
        <v>556</v>
      </c>
      <c r="X56" s="30">
        <v>525</v>
      </c>
      <c r="Y56" s="30">
        <v>529</v>
      </c>
      <c r="Z56" s="1"/>
      <c r="AA56" s="1"/>
      <c r="AB56" s="1"/>
      <c r="AC56" s="1"/>
      <c r="AD56" s="8"/>
      <c r="AE56" s="1"/>
      <c r="AF56" s="1"/>
      <c r="AG56" s="17">
        <v>0.89181286549707595</v>
      </c>
      <c r="AH56" s="17">
        <v>0.80930232558139537</v>
      </c>
      <c r="AI56" s="17">
        <v>0.98920863309352514</v>
      </c>
      <c r="AJ56" s="17">
        <v>1.1486048020765738</v>
      </c>
      <c r="AK56" s="17">
        <v>1.1223914269599549</v>
      </c>
      <c r="AL56" s="17">
        <v>0.92389092389092398</v>
      </c>
      <c r="AM56" s="1"/>
      <c r="AN56" s="1"/>
      <c r="AO56" s="1"/>
      <c r="AP56" s="17">
        <v>1.267605633802817</v>
      </c>
      <c r="AQ56" s="1"/>
      <c r="AR56" s="7"/>
      <c r="AS56" s="40"/>
      <c r="AT56" s="30">
        <v>2</v>
      </c>
      <c r="AU56" s="30">
        <v>3</v>
      </c>
      <c r="AV56" s="30">
        <v>4</v>
      </c>
      <c r="AW56" s="30">
        <v>5</v>
      </c>
      <c r="AX56" s="30">
        <v>6</v>
      </c>
      <c r="AY56" s="30">
        <v>7</v>
      </c>
      <c r="AZ56" s="40"/>
      <c r="BA56" s="40"/>
      <c r="BB56" s="40"/>
      <c r="BC56" s="40"/>
      <c r="BD56" s="41"/>
    </row>
    <row r="57" spans="11:56">
      <c r="K57" s="7"/>
      <c r="L57" s="17">
        <v>1.3793103448275863</v>
      </c>
      <c r="M57" s="17">
        <v>0.79466666666666663</v>
      </c>
      <c r="N57" s="17">
        <v>0.98294355547740453</v>
      </c>
      <c r="O57" s="17">
        <v>0.97856477166821998</v>
      </c>
      <c r="P57" s="17">
        <v>0.86772830679233026</v>
      </c>
      <c r="Q57" s="17"/>
      <c r="R57" s="17"/>
      <c r="S57" s="17"/>
      <c r="T57" s="7"/>
      <c r="U57" s="31">
        <v>4</v>
      </c>
      <c r="V57" s="31">
        <v>4</v>
      </c>
      <c r="W57" s="31">
        <v>559</v>
      </c>
      <c r="X57" s="31">
        <v>1050</v>
      </c>
      <c r="Y57" s="31">
        <v>267</v>
      </c>
      <c r="Z57" s="1"/>
      <c r="AA57" s="1"/>
      <c r="AB57" s="1"/>
      <c r="AC57" s="1"/>
      <c r="AD57" s="8"/>
      <c r="AE57" s="1"/>
      <c r="AF57" s="1"/>
      <c r="AG57" s="1"/>
      <c r="AH57" s="17">
        <v>0.49195837275307475</v>
      </c>
      <c r="AI57" s="17">
        <v>0.73170731707317083</v>
      </c>
      <c r="AJ57" s="17">
        <v>0.9437751004016065</v>
      </c>
      <c r="AK57" s="17">
        <v>0.96834264432029793</v>
      </c>
      <c r="AL57" s="1"/>
      <c r="AM57" s="1"/>
      <c r="AN57" s="1"/>
      <c r="AO57" s="1"/>
      <c r="AP57" s="1"/>
      <c r="AQ57" s="1"/>
      <c r="AR57" s="7"/>
      <c r="AS57" s="40"/>
      <c r="AT57" s="40"/>
      <c r="AU57" s="30">
        <v>2</v>
      </c>
      <c r="AV57" s="30">
        <v>4</v>
      </c>
      <c r="AW57" s="30">
        <v>6</v>
      </c>
      <c r="AX57" s="30">
        <v>6</v>
      </c>
      <c r="AY57" s="40"/>
      <c r="AZ57" s="40"/>
      <c r="BA57" s="40"/>
      <c r="BB57" s="40"/>
      <c r="BC57" s="40"/>
      <c r="BD57" s="41"/>
    </row>
    <row r="58" spans="11:56">
      <c r="K58" s="7"/>
      <c r="L58" s="1"/>
      <c r="M58" s="1"/>
      <c r="N58" s="1"/>
      <c r="O58" s="1"/>
      <c r="P58" s="1"/>
      <c r="Q58" s="1"/>
      <c r="R58" s="1"/>
      <c r="S58" s="1"/>
      <c r="T58" s="7"/>
      <c r="U58" s="1"/>
      <c r="V58" s="1"/>
      <c r="W58" s="1"/>
      <c r="X58" s="1"/>
      <c r="Y58" s="1"/>
      <c r="Z58" s="1"/>
      <c r="AA58" s="1"/>
      <c r="AB58" s="1"/>
      <c r="AC58" s="1"/>
      <c r="AD58" s="8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7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8"/>
    </row>
    <row r="59" spans="11:56">
      <c r="K59" s="7"/>
      <c r="L59" s="1"/>
      <c r="M59" s="1"/>
      <c r="N59" s="1"/>
      <c r="O59" s="13"/>
      <c r="P59" s="13"/>
      <c r="Q59" s="1"/>
      <c r="R59" s="1"/>
      <c r="S59" s="1"/>
      <c r="T59" s="7"/>
      <c r="U59" s="1"/>
      <c r="V59" s="1"/>
      <c r="W59" s="1"/>
      <c r="X59" s="1"/>
      <c r="Y59" s="1"/>
      <c r="Z59" s="1"/>
      <c r="AA59" s="1"/>
      <c r="AB59" s="1"/>
      <c r="AC59" s="1"/>
      <c r="AD59" s="8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7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1"/>
    </row>
    <row r="60" spans="11:56">
      <c r="K60" s="70" t="s">
        <v>6</v>
      </c>
      <c r="L60" s="1"/>
      <c r="M60" s="1"/>
      <c r="N60" s="1"/>
      <c r="O60" s="13"/>
      <c r="P60" s="13"/>
      <c r="Q60" s="1"/>
      <c r="R60" s="1"/>
      <c r="S60" s="1"/>
      <c r="T60" s="70" t="s">
        <v>6</v>
      </c>
      <c r="U60" s="30">
        <v>6</v>
      </c>
      <c r="V60" s="30">
        <v>21</v>
      </c>
      <c r="W60" s="30">
        <v>158</v>
      </c>
      <c r="X60" s="30">
        <v>669</v>
      </c>
      <c r="Y60" s="30">
        <v>676</v>
      </c>
      <c r="Z60" s="30">
        <v>106</v>
      </c>
      <c r="AA60" s="30">
        <v>43</v>
      </c>
      <c r="AB60" s="1"/>
      <c r="AC60" s="1"/>
      <c r="AD60" s="8"/>
      <c r="AE60" s="53" t="s">
        <v>6</v>
      </c>
      <c r="AF60" s="17">
        <v>1.0031847133757963</v>
      </c>
      <c r="AG60" s="17">
        <v>0.96241979835013758</v>
      </c>
      <c r="AH60" s="17">
        <v>0.93504863508001257</v>
      </c>
      <c r="AI60" s="17">
        <v>0.84635046861687013</v>
      </c>
      <c r="AJ60" s="17">
        <v>0.91104221321249701</v>
      </c>
      <c r="AK60" s="17">
        <v>0.85524126455906824</v>
      </c>
      <c r="AL60" s="17">
        <v>1.221122112211221</v>
      </c>
      <c r="AM60" s="17">
        <v>0.87264150943396235</v>
      </c>
      <c r="AN60" s="17">
        <v>0.6741573033707865</v>
      </c>
      <c r="AO60" s="17">
        <v>1.1410788381742738</v>
      </c>
      <c r="AP60" s="1"/>
      <c r="AQ60" s="1"/>
      <c r="AR60" s="70" t="s">
        <v>6</v>
      </c>
      <c r="AS60" s="30">
        <v>3</v>
      </c>
      <c r="AT60" s="30">
        <v>7</v>
      </c>
      <c r="AU60" s="30">
        <v>9</v>
      </c>
      <c r="AV60" s="30">
        <v>11</v>
      </c>
      <c r="AW60" s="30">
        <v>12</v>
      </c>
      <c r="AX60" s="30">
        <v>6</v>
      </c>
      <c r="AY60" s="30">
        <v>2</v>
      </c>
      <c r="AZ60" s="30">
        <v>1</v>
      </c>
      <c r="BA60" s="30">
        <v>0</v>
      </c>
      <c r="BB60" s="30">
        <v>0</v>
      </c>
      <c r="BC60" s="30">
        <v>0</v>
      </c>
      <c r="BD60" s="41"/>
    </row>
    <row r="61" spans="11:56">
      <c r="K61" s="7"/>
      <c r="L61" s="1"/>
      <c r="M61" s="1"/>
      <c r="N61" s="1"/>
      <c r="O61" s="13"/>
      <c r="P61" s="13"/>
      <c r="Q61" s="1"/>
      <c r="R61" s="1"/>
      <c r="S61" s="1"/>
      <c r="T61" s="7"/>
      <c r="U61" s="30">
        <v>3</v>
      </c>
      <c r="V61" s="30">
        <v>47</v>
      </c>
      <c r="W61" s="30">
        <v>364</v>
      </c>
      <c r="X61" s="30">
        <v>192</v>
      </c>
      <c r="Y61" s="30">
        <v>670</v>
      </c>
      <c r="Z61" s="30">
        <v>765</v>
      </c>
      <c r="AA61" s="30">
        <v>430</v>
      </c>
      <c r="AB61" s="1"/>
      <c r="AC61" s="1"/>
      <c r="AD61" s="8"/>
      <c r="AE61" s="1"/>
      <c r="AF61" s="17">
        <v>1.32</v>
      </c>
      <c r="AG61" s="17">
        <v>0.85492227979274615</v>
      </c>
      <c r="AH61" s="17">
        <v>0.9483830845771144</v>
      </c>
      <c r="AI61" s="17">
        <v>0.91112603537049475</v>
      </c>
      <c r="AJ61" s="17">
        <v>1.0188679245283019</v>
      </c>
      <c r="AK61" s="17">
        <v>0.98616803278688525</v>
      </c>
      <c r="AL61" s="17">
        <v>1.212300413956239</v>
      </c>
      <c r="AM61" s="17">
        <v>1.8636363636363635</v>
      </c>
      <c r="AN61" s="17">
        <v>1.1971830985915493</v>
      </c>
      <c r="AO61" s="17">
        <v>1.3953488372093024</v>
      </c>
      <c r="AP61" s="1"/>
      <c r="AQ61" s="1"/>
      <c r="AR61" s="7"/>
      <c r="AS61" s="30">
        <v>2</v>
      </c>
      <c r="AT61" s="30">
        <v>6</v>
      </c>
      <c r="AU61" s="30">
        <v>10</v>
      </c>
      <c r="AV61" s="30">
        <v>14</v>
      </c>
      <c r="AW61" s="30">
        <v>13</v>
      </c>
      <c r="AX61" s="30">
        <v>8</v>
      </c>
      <c r="AY61" s="30">
        <v>1</v>
      </c>
      <c r="AZ61" s="30">
        <v>0</v>
      </c>
      <c r="BA61" s="30">
        <v>0</v>
      </c>
      <c r="BB61" s="30">
        <v>0</v>
      </c>
      <c r="BC61" s="30">
        <v>1</v>
      </c>
      <c r="BD61" s="41"/>
    </row>
    <row r="62" spans="11:56">
      <c r="K62" s="7"/>
      <c r="L62" s="17">
        <v>1.3809523809523809</v>
      </c>
      <c r="M62" s="17">
        <v>1.2790697674418605</v>
      </c>
      <c r="N62" s="17">
        <v>1.09375</v>
      </c>
      <c r="O62" s="17">
        <v>1.0217755443886096</v>
      </c>
      <c r="P62" s="17">
        <v>0.92611336032388669</v>
      </c>
      <c r="Q62" s="17">
        <v>0.97740191321225567</v>
      </c>
      <c r="R62" s="17">
        <v>1.4807502467917077</v>
      </c>
      <c r="S62" s="1"/>
      <c r="T62" s="7"/>
      <c r="U62" s="30">
        <v>29</v>
      </c>
      <c r="V62" s="30">
        <v>66</v>
      </c>
      <c r="W62" s="30">
        <v>189</v>
      </c>
      <c r="X62" s="30">
        <v>488</v>
      </c>
      <c r="Y62" s="30">
        <v>549</v>
      </c>
      <c r="Z62" s="30">
        <v>705</v>
      </c>
      <c r="AA62" s="30">
        <v>150</v>
      </c>
      <c r="AB62" s="1"/>
      <c r="AC62" s="1"/>
      <c r="AD62" s="8"/>
      <c r="AE62" s="1"/>
      <c r="AF62" s="17">
        <v>0.66666666666666663</v>
      </c>
      <c r="AG62" s="17">
        <v>1.0997067448680351</v>
      </c>
      <c r="AH62" s="17">
        <v>0.66474820143884894</v>
      </c>
      <c r="AI62" s="17">
        <v>0.95419847328244267</v>
      </c>
      <c r="AJ62" s="17">
        <v>1.0614646904969485</v>
      </c>
      <c r="AK62" s="17">
        <v>1.0798863277549733</v>
      </c>
      <c r="AL62" s="17">
        <v>1.2039800995024876</v>
      </c>
      <c r="AM62" s="17">
        <v>1.2222222222222223</v>
      </c>
      <c r="AN62" s="17">
        <v>1.2363067292644758</v>
      </c>
      <c r="AO62" s="17">
        <v>0.82157676348547715</v>
      </c>
      <c r="AP62" s="1"/>
      <c r="AQ62" s="1"/>
      <c r="AR62" s="7"/>
      <c r="AS62" s="30">
        <v>2</v>
      </c>
      <c r="AT62" s="30">
        <v>5</v>
      </c>
      <c r="AU62" s="30">
        <v>12</v>
      </c>
      <c r="AV62" s="30">
        <v>14</v>
      </c>
      <c r="AW62" s="30">
        <v>10</v>
      </c>
      <c r="AX62" s="30">
        <v>9</v>
      </c>
      <c r="AY62" s="30">
        <v>4</v>
      </c>
      <c r="AZ62" s="30">
        <v>0</v>
      </c>
      <c r="BA62" s="30">
        <v>1</v>
      </c>
      <c r="BB62" s="30">
        <v>1</v>
      </c>
      <c r="BC62" s="30">
        <v>0</v>
      </c>
      <c r="BD62" s="41"/>
    </row>
    <row r="63" spans="11:56">
      <c r="K63" s="7"/>
      <c r="L63" s="17">
        <v>0.66666666666666663</v>
      </c>
      <c r="M63" s="17">
        <v>1.1397058823529411</v>
      </c>
      <c r="N63" s="17">
        <v>1.215303825956489</v>
      </c>
      <c r="O63" s="17">
        <v>1.2919295914978413</v>
      </c>
      <c r="P63" s="17">
        <v>1.2581196581196581</v>
      </c>
      <c r="Q63" s="17">
        <v>1.2963999253870546</v>
      </c>
      <c r="R63" s="17">
        <v>1.4807502467917077</v>
      </c>
      <c r="S63" s="1"/>
      <c r="T63" s="7"/>
      <c r="U63" s="30">
        <v>3</v>
      </c>
      <c r="V63" s="30">
        <v>62</v>
      </c>
      <c r="W63" s="30">
        <v>324</v>
      </c>
      <c r="X63" s="30">
        <v>778</v>
      </c>
      <c r="Y63" s="30">
        <v>736</v>
      </c>
      <c r="Z63" s="30">
        <v>695</v>
      </c>
      <c r="AA63" s="30">
        <v>150</v>
      </c>
      <c r="AB63" s="1"/>
      <c r="AC63" s="1"/>
      <c r="AD63" s="8"/>
      <c r="AE63" s="1"/>
      <c r="AF63" s="17">
        <v>1.3636363636363635</v>
      </c>
      <c r="AG63" s="17">
        <v>0.93076923076923079</v>
      </c>
      <c r="AH63" s="17">
        <v>1.145077720207254</v>
      </c>
      <c r="AI63" s="17">
        <v>1.2484035759897829</v>
      </c>
      <c r="AJ63" s="17">
        <v>1.3518650510810168</v>
      </c>
      <c r="AK63" s="17">
        <v>1.3159315931593158</v>
      </c>
      <c r="AL63" s="17">
        <v>1.3344642352275939</v>
      </c>
      <c r="AM63" s="17">
        <v>1.1664482306684143</v>
      </c>
      <c r="AN63" s="17">
        <v>0.95319879776728211</v>
      </c>
      <c r="AO63" s="17">
        <v>0.75</v>
      </c>
      <c r="AP63" s="1"/>
      <c r="AQ63" s="1"/>
      <c r="AR63" s="7"/>
      <c r="AS63" s="30">
        <v>1</v>
      </c>
      <c r="AT63" s="30">
        <v>4</v>
      </c>
      <c r="AU63" s="30">
        <v>6</v>
      </c>
      <c r="AV63" s="30">
        <v>10</v>
      </c>
      <c r="AW63" s="30">
        <v>13</v>
      </c>
      <c r="AX63" s="30">
        <v>13</v>
      </c>
      <c r="AY63" s="30">
        <v>5</v>
      </c>
      <c r="AZ63" s="30">
        <v>0</v>
      </c>
      <c r="BA63" s="30">
        <v>4</v>
      </c>
      <c r="BB63" s="30">
        <v>0</v>
      </c>
      <c r="BC63" s="40"/>
      <c r="BD63" s="41"/>
    </row>
    <row r="64" spans="11:56">
      <c r="K64" s="7"/>
      <c r="L64" s="17">
        <v>0.92783505154639179</v>
      </c>
      <c r="M64" s="17">
        <v>0.69767441860465118</v>
      </c>
      <c r="N64" s="17">
        <v>1.3008631319358817</v>
      </c>
      <c r="O64" s="17">
        <v>1.4798634812286688</v>
      </c>
      <c r="P64" s="17">
        <v>1.5193457061969173</v>
      </c>
      <c r="Q64" s="17">
        <v>0.81198123421147594</v>
      </c>
      <c r="R64" s="17">
        <v>1.0678708991897994</v>
      </c>
      <c r="S64" s="1"/>
      <c r="T64" s="7"/>
      <c r="U64" s="30">
        <v>9</v>
      </c>
      <c r="V64" s="30">
        <v>21</v>
      </c>
      <c r="W64" s="30">
        <v>211</v>
      </c>
      <c r="X64" s="30">
        <v>1084</v>
      </c>
      <c r="Y64" s="30">
        <v>483</v>
      </c>
      <c r="Z64" s="30">
        <v>225</v>
      </c>
      <c r="AA64" s="30">
        <v>804</v>
      </c>
      <c r="AB64" s="1"/>
      <c r="AC64" s="1"/>
      <c r="AD64" s="8"/>
      <c r="AE64" s="1"/>
      <c r="AF64" s="17">
        <v>0.59591836734693882</v>
      </c>
      <c r="AG64" s="17">
        <v>1.1163734776725303</v>
      </c>
      <c r="AH64" s="17">
        <v>1.3613380007779072</v>
      </c>
      <c r="AI64" s="17">
        <v>1.5251620870639087</v>
      </c>
      <c r="AJ64" s="17">
        <v>1.5979600509987248</v>
      </c>
      <c r="AK64" s="17">
        <v>1.4627363737486094</v>
      </c>
      <c r="AL64" s="17">
        <v>1.498216409036861</v>
      </c>
      <c r="AM64" s="17">
        <v>1.3930348258706466</v>
      </c>
      <c r="AN64" s="17">
        <v>1.1456628477905073</v>
      </c>
      <c r="AO64" s="17">
        <v>1.3451776649746194</v>
      </c>
      <c r="AP64" s="1"/>
      <c r="AQ64" s="1"/>
      <c r="AR64" s="7"/>
      <c r="AS64" s="30">
        <v>7</v>
      </c>
      <c r="AT64" s="30">
        <v>5</v>
      </c>
      <c r="AU64" s="30">
        <v>8</v>
      </c>
      <c r="AV64" s="30">
        <v>9</v>
      </c>
      <c r="AW64" s="30">
        <v>6</v>
      </c>
      <c r="AX64" s="30">
        <v>4</v>
      </c>
      <c r="AY64" s="30">
        <v>1</v>
      </c>
      <c r="AZ64" s="30">
        <v>0</v>
      </c>
      <c r="BA64" s="30">
        <v>1</v>
      </c>
      <c r="BB64" s="30">
        <v>0</v>
      </c>
      <c r="BC64" s="40"/>
      <c r="BD64" s="41"/>
    </row>
    <row r="65" spans="11:56">
      <c r="K65" s="7"/>
      <c r="L65" s="17">
        <v>0.2608695652173913</v>
      </c>
      <c r="M65" s="17">
        <v>0.91910004786979416</v>
      </c>
      <c r="N65" s="17">
        <v>1.0321576763485476</v>
      </c>
      <c r="O65" s="17">
        <v>1.1599999999999999</v>
      </c>
      <c r="P65" s="17">
        <v>0.85746734809767178</v>
      </c>
      <c r="Q65" s="17">
        <v>1.0883140053523639</v>
      </c>
      <c r="R65" s="17">
        <v>0.66899360093077365</v>
      </c>
      <c r="S65" s="1"/>
      <c r="T65" s="7"/>
      <c r="U65" s="30">
        <v>3</v>
      </c>
      <c r="V65" s="30">
        <v>192</v>
      </c>
      <c r="W65" s="30">
        <v>398</v>
      </c>
      <c r="X65" s="30">
        <v>203</v>
      </c>
      <c r="Y65" s="30">
        <v>151</v>
      </c>
      <c r="Z65" s="30">
        <v>366</v>
      </c>
      <c r="AA65" s="31">
        <v>115</v>
      </c>
      <c r="AB65" s="1"/>
      <c r="AC65" s="1"/>
      <c r="AD65" s="8"/>
      <c r="AE65" s="1"/>
      <c r="AF65" s="17">
        <v>0.50131926121372039</v>
      </c>
      <c r="AG65" s="17">
        <v>1.0003379520108144</v>
      </c>
      <c r="AH65" s="17">
        <v>1.0923309788092836</v>
      </c>
      <c r="AI65" s="17">
        <v>1.0310804144055254</v>
      </c>
      <c r="AJ65" s="17">
        <v>0.88286713286713281</v>
      </c>
      <c r="AK65" s="17">
        <v>1</v>
      </c>
      <c r="AL65" s="17">
        <v>1.1029668411867364</v>
      </c>
      <c r="AM65" s="17">
        <v>1.0276679841897234</v>
      </c>
      <c r="AN65" s="17">
        <v>1.0346510492923378</v>
      </c>
      <c r="AO65" s="17">
        <v>1.0196779964221825</v>
      </c>
      <c r="AP65" s="1"/>
      <c r="AQ65" s="1"/>
      <c r="AR65" s="7"/>
      <c r="AS65" s="30">
        <v>2</v>
      </c>
      <c r="AT65" s="30">
        <v>10</v>
      </c>
      <c r="AU65" s="30">
        <v>15</v>
      </c>
      <c r="AV65" s="30">
        <v>10</v>
      </c>
      <c r="AW65" s="30">
        <v>1</v>
      </c>
      <c r="AX65" s="30">
        <v>0</v>
      </c>
      <c r="AY65" s="30">
        <v>7</v>
      </c>
      <c r="AZ65" s="30">
        <v>3</v>
      </c>
      <c r="BA65" s="30">
        <v>4</v>
      </c>
      <c r="BB65" s="30">
        <v>2</v>
      </c>
      <c r="BC65" s="40"/>
      <c r="BD65" s="41"/>
    </row>
    <row r="66" spans="11:56">
      <c r="K66" s="7"/>
      <c r="L66" s="17">
        <v>0.38759689922480617</v>
      </c>
      <c r="M66" s="17">
        <v>0.79759217456734388</v>
      </c>
      <c r="N66" s="17">
        <v>0.71704357418643128</v>
      </c>
      <c r="O66" s="17">
        <v>0.92417607743719754</v>
      </c>
      <c r="P66" s="17">
        <v>1.0697370569982037</v>
      </c>
      <c r="Q66" s="17">
        <v>0.75630252100840334</v>
      </c>
      <c r="R66" s="1"/>
      <c r="S66" s="1"/>
      <c r="T66" s="7"/>
      <c r="U66" s="30">
        <v>5</v>
      </c>
      <c r="V66" s="30">
        <v>106</v>
      </c>
      <c r="W66" s="30">
        <v>130</v>
      </c>
      <c r="X66" s="30">
        <v>401</v>
      </c>
      <c r="Y66" s="30">
        <v>655</v>
      </c>
      <c r="Z66" s="30">
        <v>108</v>
      </c>
      <c r="AA66" s="1"/>
      <c r="AB66" s="1"/>
      <c r="AC66" s="1"/>
      <c r="AD66" s="8"/>
      <c r="AE66" s="1"/>
      <c r="AF66" s="17">
        <v>0.21276595744680851</v>
      </c>
      <c r="AG66" s="17">
        <v>0.62237174095878889</v>
      </c>
      <c r="AH66" s="17">
        <v>0.74694140373470697</v>
      </c>
      <c r="AI66" s="17">
        <v>1.0147991543340382</v>
      </c>
      <c r="AJ66" s="17">
        <v>0.94876660341555985</v>
      </c>
      <c r="AK66" s="17">
        <v>1.0729137787635155</v>
      </c>
      <c r="AL66" s="17">
        <v>0.84633694789738156</v>
      </c>
      <c r="AM66" s="17">
        <v>0.91777188328912462</v>
      </c>
      <c r="AN66" s="17">
        <v>1.034712950600801</v>
      </c>
      <c r="AO66" s="17">
        <v>0.74468085106382975</v>
      </c>
      <c r="AP66" s="1"/>
      <c r="AQ66" s="1"/>
      <c r="AR66" s="7"/>
      <c r="AS66" s="30">
        <v>1</v>
      </c>
      <c r="AT66" s="30">
        <v>4</v>
      </c>
      <c r="AU66" s="30">
        <v>4</v>
      </c>
      <c r="AV66" s="30">
        <v>9</v>
      </c>
      <c r="AW66" s="30">
        <v>10</v>
      </c>
      <c r="AX66" s="30">
        <v>11</v>
      </c>
      <c r="AY66" s="30">
        <v>9</v>
      </c>
      <c r="AZ66" s="30">
        <v>3</v>
      </c>
      <c r="BA66" s="30">
        <v>2</v>
      </c>
      <c r="BB66" s="40"/>
      <c r="BC66" s="40"/>
      <c r="BD66" s="41"/>
    </row>
    <row r="67" spans="11:56">
      <c r="K67" s="7"/>
      <c r="L67" s="17">
        <v>0.64</v>
      </c>
      <c r="M67" s="17">
        <v>0.64935064935064934</v>
      </c>
      <c r="N67" s="17">
        <v>0.75549048316251832</v>
      </c>
      <c r="O67" s="17">
        <v>0.7955428867582276</v>
      </c>
      <c r="P67" s="17">
        <v>0.92916577768295283</v>
      </c>
      <c r="Q67" s="17">
        <v>0.95475241889584528</v>
      </c>
      <c r="R67" s="1"/>
      <c r="S67" s="1"/>
      <c r="T67" s="7"/>
      <c r="U67" s="30">
        <v>8</v>
      </c>
      <c r="V67" s="30">
        <v>50</v>
      </c>
      <c r="W67" s="30">
        <v>258</v>
      </c>
      <c r="X67" s="30">
        <v>307</v>
      </c>
      <c r="Y67" s="30">
        <v>871</v>
      </c>
      <c r="Z67" s="30">
        <v>671</v>
      </c>
      <c r="AA67" s="1"/>
      <c r="AB67" s="1"/>
      <c r="AC67" s="1"/>
      <c r="AD67" s="8"/>
      <c r="AE67" s="1"/>
      <c r="AF67" s="17">
        <v>0.6333333333333333</v>
      </c>
      <c r="AG67" s="17">
        <v>0.51520794537554315</v>
      </c>
      <c r="AH67" s="17">
        <v>0.8432147562582345</v>
      </c>
      <c r="AI67" s="17">
        <v>0.90228526398739162</v>
      </c>
      <c r="AJ67" s="17">
        <v>0.91546696197859001</v>
      </c>
      <c r="AK67" s="17">
        <v>0.79896299787885927</v>
      </c>
      <c r="AL67" s="17">
        <v>1.0749891634156914</v>
      </c>
      <c r="AM67" s="17">
        <v>0.98552338530066819</v>
      </c>
      <c r="AN67" s="17">
        <v>1.3855421686746989</v>
      </c>
      <c r="AO67" s="17">
        <v>0.9364548494983278</v>
      </c>
      <c r="AP67" s="1"/>
      <c r="AQ67" s="1"/>
      <c r="AR67" s="7"/>
      <c r="AS67" s="30">
        <v>2</v>
      </c>
      <c r="AT67" s="30">
        <v>3</v>
      </c>
      <c r="AU67" s="30">
        <v>6</v>
      </c>
      <c r="AV67" s="30">
        <v>8</v>
      </c>
      <c r="AW67" s="30">
        <v>9</v>
      </c>
      <c r="AX67" s="30">
        <v>11</v>
      </c>
      <c r="AY67" s="30">
        <v>13</v>
      </c>
      <c r="AZ67" s="30">
        <v>9</v>
      </c>
      <c r="BA67" s="30">
        <v>2</v>
      </c>
      <c r="BB67" s="40"/>
      <c r="BC67" s="40"/>
      <c r="BD67" s="41"/>
    </row>
    <row r="68" spans="11:56">
      <c r="K68" s="7"/>
      <c r="L68" s="17">
        <v>0.5</v>
      </c>
      <c r="M68" s="17">
        <v>0.63559322033898302</v>
      </c>
      <c r="N68" s="17">
        <v>1.1326860841423949</v>
      </c>
      <c r="O68" s="17">
        <v>0.77724060989215327</v>
      </c>
      <c r="P68" s="17">
        <v>0.93659563272822932</v>
      </c>
      <c r="Q68" s="17">
        <v>1.0027714789619553</v>
      </c>
      <c r="R68" s="1"/>
      <c r="S68" s="1"/>
      <c r="T68" s="7"/>
      <c r="U68" s="30">
        <v>2</v>
      </c>
      <c r="V68" s="30">
        <v>15</v>
      </c>
      <c r="W68" s="30">
        <v>140</v>
      </c>
      <c r="X68" s="30">
        <v>209</v>
      </c>
      <c r="Y68" s="30">
        <v>356</v>
      </c>
      <c r="Z68" s="30">
        <v>398</v>
      </c>
      <c r="AA68" s="1"/>
      <c r="AB68" s="1"/>
      <c r="AC68" s="1"/>
      <c r="AD68" s="8"/>
      <c r="AE68" s="1"/>
      <c r="AF68" s="17">
        <v>0.54824561403508765</v>
      </c>
      <c r="AG68" s="17">
        <v>0.994413407821229</v>
      </c>
      <c r="AH68" s="17">
        <v>0.76681332495285981</v>
      </c>
      <c r="AI68" s="17">
        <v>0.70973612374886252</v>
      </c>
      <c r="AJ68" s="17">
        <v>0.93347639484978528</v>
      </c>
      <c r="AK68" s="17">
        <v>1.1244019138755981</v>
      </c>
      <c r="AL68" s="17">
        <v>1.0582719356999328</v>
      </c>
      <c r="AM68" s="17">
        <v>1.0238429172510519</v>
      </c>
      <c r="AN68" s="17">
        <v>0.94266277939747323</v>
      </c>
      <c r="AO68" s="17">
        <v>0.83333333333333337</v>
      </c>
      <c r="AP68" s="1"/>
      <c r="AQ68" s="1"/>
      <c r="AR68" s="7"/>
      <c r="AS68" s="30">
        <v>2</v>
      </c>
      <c r="AT68" s="30">
        <v>3</v>
      </c>
      <c r="AU68" s="30">
        <v>5</v>
      </c>
      <c r="AV68" s="30">
        <v>7</v>
      </c>
      <c r="AW68" s="30">
        <v>9</v>
      </c>
      <c r="AX68" s="30">
        <v>12</v>
      </c>
      <c r="AY68" s="30">
        <v>6</v>
      </c>
      <c r="AZ68" s="30">
        <v>0</v>
      </c>
      <c r="BA68" s="30">
        <v>4</v>
      </c>
      <c r="BB68" s="40"/>
      <c r="BC68" s="40"/>
      <c r="BD68" s="41"/>
    </row>
    <row r="69" spans="11:56">
      <c r="K69" s="7"/>
      <c r="L69" s="17">
        <v>0.3401360544217687</v>
      </c>
      <c r="M69" s="17">
        <v>0.81210191082802552</v>
      </c>
      <c r="N69" s="17">
        <v>0.99862258953168048</v>
      </c>
      <c r="O69" s="17">
        <v>0.85969180859691818</v>
      </c>
      <c r="P69" s="17">
        <v>0.85292249047013979</v>
      </c>
      <c r="Q69" s="17">
        <v>0.71853546910755151</v>
      </c>
      <c r="R69" s="1"/>
      <c r="S69" s="1"/>
      <c r="T69" s="7"/>
      <c r="U69" s="30">
        <v>5</v>
      </c>
      <c r="V69" s="30">
        <v>51</v>
      </c>
      <c r="W69" s="30">
        <v>290</v>
      </c>
      <c r="X69" s="30">
        <v>318</v>
      </c>
      <c r="Y69" s="30">
        <v>537</v>
      </c>
      <c r="Z69" s="30">
        <v>157</v>
      </c>
      <c r="AA69" s="1"/>
      <c r="AB69" s="1"/>
      <c r="AC69" s="1"/>
      <c r="AD69" s="8"/>
      <c r="AE69" s="1"/>
      <c r="AF69" s="17">
        <v>0.84745762711864403</v>
      </c>
      <c r="AG69" s="17">
        <v>0.73949579831932777</v>
      </c>
      <c r="AH69" s="17">
        <v>0.89058524173027986</v>
      </c>
      <c r="AI69" s="17">
        <v>0.83026447941078008</v>
      </c>
      <c r="AJ69" s="17">
        <v>0.81532921810699588</v>
      </c>
      <c r="AK69" s="17">
        <v>0.9759836484414921</v>
      </c>
      <c r="AL69" s="17">
        <v>1.0191082802547771</v>
      </c>
      <c r="AM69" s="17">
        <v>1.0206378986866791</v>
      </c>
      <c r="AN69" s="1"/>
      <c r="AO69" s="1"/>
      <c r="AP69" s="1"/>
      <c r="AQ69" s="1"/>
      <c r="AR69" s="7"/>
      <c r="AS69" s="30">
        <v>1</v>
      </c>
      <c r="AT69" s="30">
        <v>3</v>
      </c>
      <c r="AU69" s="30">
        <v>6</v>
      </c>
      <c r="AV69" s="30">
        <v>9</v>
      </c>
      <c r="AW69" s="30">
        <v>12</v>
      </c>
      <c r="AX69" s="30">
        <v>9</v>
      </c>
      <c r="AY69" s="30">
        <v>9</v>
      </c>
      <c r="AZ69" s="30">
        <v>5</v>
      </c>
      <c r="BA69" s="40"/>
      <c r="BB69" s="40"/>
      <c r="BC69" s="40"/>
      <c r="BD69" s="41"/>
    </row>
    <row r="70" spans="11:56">
      <c r="K70" s="7"/>
      <c r="L70" s="17">
        <v>0.68493150684931503</v>
      </c>
      <c r="M70" s="17">
        <v>0.75</v>
      </c>
      <c r="N70" s="17">
        <v>0.91727818545697126</v>
      </c>
      <c r="O70" s="17">
        <v>1.0017060687301973</v>
      </c>
      <c r="P70" s="17">
        <v>0.85014409221902021</v>
      </c>
      <c r="Q70" s="17">
        <v>0.78089706356889321</v>
      </c>
      <c r="R70" s="1"/>
      <c r="S70" s="1"/>
      <c r="T70" s="7"/>
      <c r="U70" s="30">
        <v>5</v>
      </c>
      <c r="V70" s="30">
        <v>57</v>
      </c>
      <c r="W70" s="30">
        <v>275</v>
      </c>
      <c r="X70" s="30">
        <v>822</v>
      </c>
      <c r="Y70" s="30">
        <v>354</v>
      </c>
      <c r="Z70" s="30">
        <v>242</v>
      </c>
      <c r="AA70" s="1"/>
      <c r="AB70" s="1"/>
      <c r="AC70" s="1"/>
      <c r="AD70" s="8"/>
      <c r="AE70" s="1"/>
      <c r="AF70" s="1"/>
      <c r="AG70" s="17">
        <v>0.883054892601432</v>
      </c>
      <c r="AH70" s="17">
        <v>0.81170623964660416</v>
      </c>
      <c r="AI70" s="17">
        <v>0.78583061889250816</v>
      </c>
      <c r="AJ70" s="17">
        <v>0.8314461339372371</v>
      </c>
      <c r="AK70" s="17">
        <v>0.87478057343475712</v>
      </c>
      <c r="AL70" s="17">
        <v>0.9782342871117633</v>
      </c>
      <c r="AM70" s="17">
        <v>0.98615428087030244</v>
      </c>
      <c r="AN70" s="1"/>
      <c r="AO70" s="1"/>
      <c r="AP70" s="1"/>
      <c r="AQ70" s="1"/>
      <c r="AR70" s="7"/>
      <c r="AS70" s="40"/>
      <c r="AT70" s="30">
        <v>3</v>
      </c>
      <c r="AU70" s="30">
        <v>5</v>
      </c>
      <c r="AV70" s="30">
        <v>7</v>
      </c>
      <c r="AW70" s="30">
        <v>9</v>
      </c>
      <c r="AX70" s="30">
        <v>10</v>
      </c>
      <c r="AY70" s="30">
        <v>12</v>
      </c>
      <c r="AZ70" s="30">
        <v>7</v>
      </c>
      <c r="BA70" s="40"/>
      <c r="BB70" s="40"/>
      <c r="BC70" s="40"/>
      <c r="BD70" s="41"/>
    </row>
    <row r="71" spans="11:56">
      <c r="K71" s="7"/>
      <c r="L71" s="17">
        <v>0.68493150684931503</v>
      </c>
      <c r="M71" s="17">
        <v>0.73921971252566732</v>
      </c>
      <c r="N71" s="17">
        <v>0.91224018475750568</v>
      </c>
      <c r="O71" s="17">
        <v>0.83371367716415645</v>
      </c>
      <c r="P71" s="17">
        <v>0.910235955999664</v>
      </c>
      <c r="Q71" s="17">
        <v>1.0037878787878787</v>
      </c>
      <c r="R71" s="1"/>
      <c r="S71" s="1"/>
      <c r="T71" s="7"/>
      <c r="U71" s="30">
        <v>5</v>
      </c>
      <c r="V71" s="30">
        <v>72</v>
      </c>
      <c r="W71" s="30">
        <v>237</v>
      </c>
      <c r="X71" s="30">
        <v>548</v>
      </c>
      <c r="Y71" s="30">
        <v>1084</v>
      </c>
      <c r="Z71" s="30">
        <v>318</v>
      </c>
      <c r="AA71" s="1"/>
      <c r="AB71" s="1"/>
      <c r="AC71" s="1"/>
      <c r="AD71" s="8"/>
      <c r="AE71" s="1"/>
      <c r="AF71" s="1"/>
      <c r="AG71" s="17">
        <v>0.69377990430622016</v>
      </c>
      <c r="AH71" s="17">
        <v>0.71813285457809695</v>
      </c>
      <c r="AI71" s="17">
        <v>0.77197679607318159</v>
      </c>
      <c r="AJ71" s="17">
        <v>0.71403447062961656</v>
      </c>
      <c r="AK71" s="17">
        <v>0.9129213483146067</v>
      </c>
      <c r="AL71" s="17">
        <v>0.78864353312302837</v>
      </c>
      <c r="AM71" s="17">
        <v>0.90324654451944708</v>
      </c>
      <c r="AN71" s="1"/>
      <c r="AO71" s="1"/>
      <c r="AP71" s="1"/>
      <c r="AQ71" s="1"/>
      <c r="AR71" s="7"/>
      <c r="AS71" s="40"/>
      <c r="AT71" s="30">
        <v>3</v>
      </c>
      <c r="AU71" s="30">
        <v>5</v>
      </c>
      <c r="AV71" s="30">
        <v>7</v>
      </c>
      <c r="AW71" s="30">
        <v>9</v>
      </c>
      <c r="AX71" s="30">
        <v>10</v>
      </c>
      <c r="AY71" s="30">
        <v>10</v>
      </c>
      <c r="AZ71" s="30">
        <v>8</v>
      </c>
      <c r="BA71" s="40"/>
      <c r="BB71" s="40"/>
      <c r="BC71" s="40"/>
      <c r="BD71" s="41"/>
    </row>
    <row r="72" spans="11:56">
      <c r="K72" s="7"/>
      <c r="L72" s="17">
        <v>0.27777777777777779</v>
      </c>
      <c r="M72" s="17">
        <v>0.83929243507715467</v>
      </c>
      <c r="N72" s="17">
        <v>0.9118789613575955</v>
      </c>
      <c r="O72" s="17">
        <v>0.86514886164623472</v>
      </c>
      <c r="P72" s="17">
        <v>1.0779661016949154</v>
      </c>
      <c r="Q72" s="17">
        <v>0.9334203655352481</v>
      </c>
      <c r="R72" s="1"/>
      <c r="S72" s="1"/>
      <c r="T72" s="7"/>
      <c r="U72" s="30">
        <v>2</v>
      </c>
      <c r="V72" s="30">
        <v>223</v>
      </c>
      <c r="W72" s="30">
        <v>446</v>
      </c>
      <c r="X72" s="30">
        <v>247</v>
      </c>
      <c r="Y72" s="30">
        <v>159</v>
      </c>
      <c r="Z72" s="31">
        <v>143</v>
      </c>
      <c r="AA72" s="1"/>
      <c r="AB72" s="1"/>
      <c r="AC72" s="1"/>
      <c r="AD72" s="8"/>
      <c r="AE72" s="1"/>
      <c r="AF72" s="1"/>
      <c r="AG72" s="17">
        <v>0.69204152249134943</v>
      </c>
      <c r="AH72" s="17">
        <v>0.61808718282368258</v>
      </c>
      <c r="AI72" s="17">
        <v>0.99027946537059541</v>
      </c>
      <c r="AJ72" s="17">
        <v>0.99287410926365793</v>
      </c>
      <c r="AK72" s="17">
        <v>0.82608695652173914</v>
      </c>
      <c r="AL72" s="17">
        <v>0.88477366255144041</v>
      </c>
      <c r="AM72" s="17">
        <v>1.1311373523927906</v>
      </c>
      <c r="AN72" s="1"/>
      <c r="AO72" s="1"/>
      <c r="AP72" s="1"/>
      <c r="AQ72" s="1"/>
      <c r="AR72" s="7"/>
      <c r="AS72" s="40"/>
      <c r="AT72" s="30">
        <v>4</v>
      </c>
      <c r="AU72" s="30">
        <v>4</v>
      </c>
      <c r="AV72" s="30">
        <v>5</v>
      </c>
      <c r="AW72" s="30">
        <v>6</v>
      </c>
      <c r="AX72" s="30">
        <v>7</v>
      </c>
      <c r="AY72" s="30">
        <v>10</v>
      </c>
      <c r="AZ72" s="30">
        <v>6</v>
      </c>
      <c r="BA72" s="40"/>
      <c r="BB72" s="40"/>
      <c r="BC72" s="40"/>
      <c r="BD72" s="41"/>
    </row>
    <row r="73" spans="11:56">
      <c r="K73" s="7"/>
      <c r="L73" s="17">
        <v>0.88</v>
      </c>
      <c r="M73" s="17">
        <v>0.79738562091503273</v>
      </c>
      <c r="N73" s="17">
        <v>0.87123638693145422</v>
      </c>
      <c r="O73" s="17">
        <v>0.9419642857142857</v>
      </c>
      <c r="P73" s="17">
        <v>0.76704545454545447</v>
      </c>
      <c r="Q73" s="1"/>
      <c r="R73" s="1"/>
      <c r="S73" s="1"/>
      <c r="T73" s="7"/>
      <c r="U73" s="30">
        <v>11</v>
      </c>
      <c r="V73" s="30">
        <v>61</v>
      </c>
      <c r="W73" s="30">
        <v>272</v>
      </c>
      <c r="X73" s="30">
        <v>844</v>
      </c>
      <c r="Y73" s="30">
        <v>108</v>
      </c>
      <c r="Z73" s="1"/>
      <c r="AA73" s="1"/>
      <c r="AB73" s="1"/>
      <c r="AC73" s="1"/>
      <c r="AD73" s="8"/>
      <c r="AE73" s="1"/>
      <c r="AF73" s="1"/>
      <c r="AG73" s="17">
        <v>0.74457083764219234</v>
      </c>
      <c r="AH73" s="17">
        <v>0.79059829059829057</v>
      </c>
      <c r="AI73" s="17">
        <v>0.89634146341463417</v>
      </c>
      <c r="AJ73" s="17">
        <v>0.79613095238095233</v>
      </c>
      <c r="AK73" s="17">
        <v>0.75352112676056338</v>
      </c>
      <c r="AL73" s="17">
        <v>0.8859721082854799</v>
      </c>
      <c r="AM73" s="17">
        <v>0.93179377013963482</v>
      </c>
      <c r="AN73" s="1"/>
      <c r="AO73" s="1"/>
      <c r="AP73" s="1"/>
      <c r="AQ73" s="1"/>
      <c r="AR73" s="7"/>
      <c r="AS73" s="40"/>
      <c r="AT73" s="30">
        <v>3</v>
      </c>
      <c r="AU73" s="30">
        <v>4</v>
      </c>
      <c r="AV73" s="30">
        <v>6</v>
      </c>
      <c r="AW73" s="30">
        <v>7</v>
      </c>
      <c r="AX73" s="30">
        <v>9</v>
      </c>
      <c r="AY73" s="30">
        <v>11</v>
      </c>
      <c r="AZ73" s="30">
        <v>9</v>
      </c>
      <c r="BA73" s="40"/>
      <c r="BB73" s="40"/>
      <c r="BC73" s="40"/>
      <c r="BD73" s="41"/>
    </row>
    <row r="74" spans="11:56" ht="15.75" thickBot="1">
      <c r="K74" s="9"/>
      <c r="L74" s="28">
        <v>0.68493150684931503</v>
      </c>
      <c r="M74" s="28">
        <v>0.63725490196078427</v>
      </c>
      <c r="N74" s="28">
        <v>0.78219824679703298</v>
      </c>
      <c r="O74" s="28">
        <v>0.96954196698442219</v>
      </c>
      <c r="P74" s="28">
        <v>0.75462667517549464</v>
      </c>
      <c r="Q74" s="10"/>
      <c r="R74" s="10"/>
      <c r="S74" s="10"/>
      <c r="T74" s="9"/>
      <c r="U74" s="118">
        <v>5</v>
      </c>
      <c r="V74" s="118">
        <v>65</v>
      </c>
      <c r="W74" s="118">
        <v>232</v>
      </c>
      <c r="X74" s="118">
        <v>834</v>
      </c>
      <c r="Y74" s="118">
        <v>473</v>
      </c>
      <c r="Z74" s="10"/>
      <c r="AA74" s="10"/>
      <c r="AB74" s="10"/>
      <c r="AC74" s="10"/>
      <c r="AD74" s="11"/>
      <c r="AE74" s="10"/>
      <c r="AF74" s="10"/>
      <c r="AG74" s="28">
        <v>0.66941297631307939</v>
      </c>
      <c r="AH74" s="28">
        <v>0.56928838951310856</v>
      </c>
      <c r="AI74" s="28">
        <v>0.77681874229346493</v>
      </c>
      <c r="AJ74" s="28">
        <v>0.87121212121212122</v>
      </c>
      <c r="AK74" s="28">
        <v>0.8085694540428473</v>
      </c>
      <c r="AL74" s="10"/>
      <c r="AM74" s="10"/>
      <c r="AN74" s="10"/>
      <c r="AO74" s="10"/>
      <c r="AP74" s="10"/>
      <c r="AQ74" s="10"/>
      <c r="AR74" s="9"/>
      <c r="AS74" s="119"/>
      <c r="AT74" s="118">
        <v>3</v>
      </c>
      <c r="AU74" s="118">
        <v>4</v>
      </c>
      <c r="AV74" s="118">
        <v>6</v>
      </c>
      <c r="AW74" s="118">
        <v>7</v>
      </c>
      <c r="AX74" s="118">
        <v>10</v>
      </c>
      <c r="AY74" s="119"/>
      <c r="AZ74" s="119"/>
      <c r="BA74" s="119"/>
      <c r="BB74" s="119"/>
      <c r="BC74" s="119"/>
      <c r="BD74" s="4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S65"/>
  <sheetViews>
    <sheetView tabSelected="1" workbookViewId="0">
      <selection activeCell="AJ13" sqref="AJ13"/>
    </sheetView>
  </sheetViews>
  <sheetFormatPr defaultRowHeight="15"/>
  <cols>
    <col min="2" max="2" width="10.5703125" customWidth="1"/>
    <col min="5" max="5" width="9.28515625" customWidth="1"/>
  </cols>
  <sheetData>
    <row r="2" spans="1:45" ht="15.75">
      <c r="A2" s="134" t="s">
        <v>24</v>
      </c>
      <c r="B2" s="134" t="s">
        <v>23</v>
      </c>
      <c r="C2" s="134"/>
    </row>
    <row r="4" spans="1:45" ht="15.75" thickBot="1"/>
    <row r="5" spans="1:45" ht="15.75" thickBot="1">
      <c r="A5" s="102" t="s">
        <v>20</v>
      </c>
      <c r="B5" s="103"/>
      <c r="C5" s="103"/>
      <c r="D5" s="103"/>
      <c r="E5" s="104"/>
      <c r="F5" s="104"/>
      <c r="G5" s="104"/>
      <c r="H5" s="105"/>
      <c r="I5" s="64" t="s">
        <v>16</v>
      </c>
      <c r="J5" s="65"/>
      <c r="K5" s="65"/>
      <c r="L5" s="65"/>
      <c r="M5" s="130"/>
      <c r="N5" s="130"/>
      <c r="O5" s="130"/>
      <c r="P5" s="130"/>
      <c r="Q5" s="130"/>
      <c r="R5" s="130"/>
      <c r="S5" s="130"/>
      <c r="T5" s="146" t="s">
        <v>25</v>
      </c>
      <c r="U5" s="146"/>
      <c r="V5" s="146"/>
      <c r="W5" s="146"/>
      <c r="X5" s="147"/>
      <c r="Y5" s="64" t="s">
        <v>21</v>
      </c>
      <c r="Z5" s="65"/>
      <c r="AA5" s="65"/>
      <c r="AB5" s="65"/>
      <c r="AC5" s="130"/>
      <c r="AD5" s="130"/>
      <c r="AE5" s="130"/>
      <c r="AF5" s="65" t="s">
        <v>26</v>
      </c>
      <c r="AG5" s="130"/>
      <c r="AH5" s="141"/>
      <c r="AI5" s="64" t="s">
        <v>22</v>
      </c>
      <c r="AJ5" s="65"/>
      <c r="AK5" s="65"/>
      <c r="AL5" s="65"/>
      <c r="AM5" s="130"/>
      <c r="AN5" s="130"/>
      <c r="AO5" s="130"/>
      <c r="AP5" s="130"/>
      <c r="AQ5" s="130"/>
      <c r="AR5" s="130"/>
      <c r="AS5" s="141"/>
    </row>
    <row r="6" spans="1:45" ht="15.75" thickBot="1">
      <c r="A6" s="70" t="s">
        <v>0</v>
      </c>
      <c r="B6" s="44" t="s">
        <v>6</v>
      </c>
      <c r="C6" s="44" t="s">
        <v>7</v>
      </c>
      <c r="D6" s="44"/>
      <c r="E6" s="44" t="s">
        <v>1</v>
      </c>
      <c r="F6" s="44" t="s">
        <v>6</v>
      </c>
      <c r="G6" s="44" t="s">
        <v>7</v>
      </c>
      <c r="I6" s="139" t="s">
        <v>0</v>
      </c>
      <c r="J6" s="137">
        <v>1</v>
      </c>
      <c r="K6" s="137">
        <v>2</v>
      </c>
      <c r="L6" s="137">
        <v>3</v>
      </c>
      <c r="M6" s="137">
        <v>4</v>
      </c>
      <c r="N6" s="137">
        <v>5</v>
      </c>
      <c r="O6" s="137">
        <v>6</v>
      </c>
      <c r="P6" s="137">
        <v>7</v>
      </c>
      <c r="Q6" s="137">
        <v>8</v>
      </c>
      <c r="R6" s="137">
        <v>9</v>
      </c>
      <c r="S6" s="137">
        <v>10</v>
      </c>
      <c r="T6" s="137">
        <v>11</v>
      </c>
      <c r="U6" s="137">
        <v>12</v>
      </c>
      <c r="V6" s="137">
        <v>13</v>
      </c>
      <c r="W6" s="137">
        <v>14</v>
      </c>
      <c r="X6" s="138">
        <v>15</v>
      </c>
      <c r="Y6" s="139" t="s">
        <v>0</v>
      </c>
      <c r="Z6" s="137">
        <v>30</v>
      </c>
      <c r="AA6" s="137">
        <v>60</v>
      </c>
      <c r="AB6" s="137">
        <v>90</v>
      </c>
      <c r="AC6" s="137">
        <v>120</v>
      </c>
      <c r="AD6" s="137">
        <v>150</v>
      </c>
      <c r="AE6" s="137">
        <v>180</v>
      </c>
      <c r="AF6" s="137">
        <v>210</v>
      </c>
      <c r="AG6" s="137">
        <v>240</v>
      </c>
      <c r="AH6" s="138"/>
      <c r="AI6" s="139" t="s">
        <v>0</v>
      </c>
      <c r="AJ6" s="137">
        <v>30</v>
      </c>
      <c r="AK6" s="137">
        <v>60</v>
      </c>
      <c r="AL6" s="137">
        <v>90</v>
      </c>
      <c r="AM6" s="137">
        <v>120</v>
      </c>
      <c r="AN6" s="137">
        <v>150</v>
      </c>
      <c r="AO6" s="137">
        <v>180</v>
      </c>
      <c r="AP6" s="137">
        <v>210</v>
      </c>
      <c r="AQ6" s="137">
        <v>240</v>
      </c>
      <c r="AR6" s="138">
        <v>270</v>
      </c>
      <c r="AS6" s="138">
        <v>300</v>
      </c>
    </row>
    <row r="7" spans="1:45">
      <c r="I7" s="107" t="s">
        <v>7</v>
      </c>
      <c r="J7" s="140">
        <v>0.47619047619047616</v>
      </c>
      <c r="K7" s="140">
        <v>1.126005361930295</v>
      </c>
      <c r="L7" s="140">
        <v>1.2455934195064631</v>
      </c>
      <c r="M7" s="140">
        <v>1.141185076810534</v>
      </c>
      <c r="N7" s="140">
        <v>0.57291666666666663</v>
      </c>
      <c r="O7" s="140">
        <v>0.79056865464632464</v>
      </c>
      <c r="P7" s="140">
        <v>0.98253275109170313</v>
      </c>
      <c r="Q7" s="140">
        <v>0.97893432465923169</v>
      </c>
      <c r="R7" s="140">
        <v>0.95524382097528393</v>
      </c>
      <c r="S7" s="140">
        <v>1.344307270233196</v>
      </c>
      <c r="T7" s="140">
        <v>0.99173553719008267</v>
      </c>
      <c r="U7" s="140">
        <v>0.8470798038341506</v>
      </c>
      <c r="V7" s="140">
        <v>1.0852713178294573</v>
      </c>
      <c r="W7" s="140">
        <v>0.74365704286964129</v>
      </c>
      <c r="X7" s="145">
        <v>0.62195121951219512</v>
      </c>
      <c r="Y7" s="107" t="s">
        <v>7</v>
      </c>
      <c r="Z7" s="140">
        <v>0.61757719714964365</v>
      </c>
      <c r="AA7" s="140">
        <v>0.88950660180681029</v>
      </c>
      <c r="AB7" s="140">
        <v>1.0722296994167788</v>
      </c>
      <c r="AC7" s="140">
        <v>1.1351667641895846</v>
      </c>
      <c r="AD7" s="140">
        <v>1.0522788203753353</v>
      </c>
      <c r="AE7" s="140">
        <v>0.86824067022086815</v>
      </c>
      <c r="AF7" s="140">
        <v>0.8455666470933646</v>
      </c>
      <c r="AG7" s="140">
        <v>1.5870153291253382</v>
      </c>
      <c r="AH7" s="68"/>
      <c r="AI7" s="107" t="s">
        <v>7</v>
      </c>
      <c r="AJ7" s="67">
        <v>2</v>
      </c>
      <c r="AK7" s="67">
        <v>8</v>
      </c>
      <c r="AL7" s="67">
        <v>4</v>
      </c>
      <c r="AM7" s="67">
        <v>4</v>
      </c>
      <c r="AN7" s="67">
        <v>3</v>
      </c>
      <c r="AO7" s="67">
        <v>3</v>
      </c>
      <c r="AP7" s="67">
        <v>1</v>
      </c>
      <c r="AQ7" s="67">
        <v>2</v>
      </c>
      <c r="AR7" s="67">
        <v>1</v>
      </c>
      <c r="AS7" s="68">
        <v>1</v>
      </c>
    </row>
    <row r="8" spans="1:45">
      <c r="I8" s="37"/>
      <c r="J8" s="73">
        <v>0</v>
      </c>
      <c r="K8" s="73">
        <v>0.78585461689587432</v>
      </c>
      <c r="L8" s="73">
        <v>0.82608695652173914</v>
      </c>
      <c r="M8" s="73">
        <v>0.98199672667757776</v>
      </c>
      <c r="N8" s="73">
        <v>0.66666666666666663</v>
      </c>
      <c r="O8" s="73">
        <v>0.86523125996810202</v>
      </c>
      <c r="P8" s="73">
        <v>1.0197628458498025</v>
      </c>
      <c r="Q8" s="73">
        <v>1.154446177847114</v>
      </c>
      <c r="R8" s="73">
        <v>1.2144420131291027</v>
      </c>
      <c r="S8" s="73">
        <v>1.2876427829698858</v>
      </c>
      <c r="T8" s="73">
        <v>1.1281657712970068</v>
      </c>
      <c r="U8" s="73">
        <v>0.93862815884476536</v>
      </c>
      <c r="V8" s="73">
        <v>1.0099009900990099</v>
      </c>
      <c r="W8" s="73">
        <v>1.7098445595854921</v>
      </c>
      <c r="X8" s="98">
        <v>1.4893617021276595</v>
      </c>
      <c r="Y8" s="37"/>
      <c r="Z8" s="73">
        <v>0.81932773109243695</v>
      </c>
      <c r="AA8" s="73">
        <v>0.84434852980847053</v>
      </c>
      <c r="AB8" s="73">
        <v>0.9025117071094082</v>
      </c>
      <c r="AC8" s="73">
        <v>1.2464589235127479</v>
      </c>
      <c r="AD8" s="73">
        <v>0.9975669099756691</v>
      </c>
      <c r="AE8" s="73">
        <v>1.2549019607843137</v>
      </c>
      <c r="AF8" s="73">
        <v>1.8666666666666667</v>
      </c>
      <c r="AG8" s="73">
        <v>0.70422535211267601</v>
      </c>
      <c r="AH8" s="99"/>
      <c r="AI8" s="37"/>
      <c r="AJ8" s="52">
        <v>4</v>
      </c>
      <c r="AK8" s="52">
        <v>13</v>
      </c>
      <c r="AL8" s="52">
        <v>7</v>
      </c>
      <c r="AM8" s="52">
        <v>6</v>
      </c>
      <c r="AN8" s="52">
        <v>2</v>
      </c>
      <c r="AO8" s="52">
        <v>1</v>
      </c>
      <c r="AP8" s="52">
        <v>0</v>
      </c>
      <c r="AQ8" s="52">
        <v>1</v>
      </c>
      <c r="AR8" s="52">
        <v>1</v>
      </c>
      <c r="AS8" s="99">
        <v>0</v>
      </c>
    </row>
    <row r="9" spans="1:45">
      <c r="B9">
        <v>1385</v>
      </c>
      <c r="C9">
        <v>1268</v>
      </c>
      <c r="F9">
        <v>1127</v>
      </c>
      <c r="G9">
        <v>605</v>
      </c>
      <c r="I9" s="7"/>
      <c r="J9" s="17">
        <v>0.52238805970149249</v>
      </c>
      <c r="K9" s="17">
        <v>1.0414827890556047</v>
      </c>
      <c r="L9" s="17">
        <v>0.83333333333333337</v>
      </c>
      <c r="M9" s="17">
        <v>1.1561492399815754</v>
      </c>
      <c r="N9" s="17">
        <v>1.2151898734177216</v>
      </c>
      <c r="O9" s="17">
        <v>1.167123287671233</v>
      </c>
      <c r="P9" s="17">
        <v>1.0256410256410258</v>
      </c>
      <c r="Q9" s="17">
        <v>0.9463276836158192</v>
      </c>
      <c r="R9" s="17">
        <v>0.77020202020202022</v>
      </c>
      <c r="S9" s="17">
        <v>0.99487929773226047</v>
      </c>
      <c r="T9" s="17">
        <v>1.1496467565831729</v>
      </c>
      <c r="U9" s="17">
        <v>1.2085308056872039</v>
      </c>
      <c r="V9" s="17">
        <v>1.5013404825737267</v>
      </c>
      <c r="W9" s="17">
        <v>1.4234016887816645</v>
      </c>
      <c r="X9" s="22">
        <v>1.4359861591695502</v>
      </c>
      <c r="Y9" s="7"/>
      <c r="Z9" s="17">
        <v>0.66513761467889909</v>
      </c>
      <c r="AA9" s="17">
        <v>1.0262873604609291</v>
      </c>
      <c r="AB9" s="17">
        <v>1.0109289617486339</v>
      </c>
      <c r="AC9" s="17">
        <v>1.1638830897703549</v>
      </c>
      <c r="AD9" s="17">
        <v>0.97949886104783601</v>
      </c>
      <c r="AE9" s="17">
        <v>1.0121951219512195</v>
      </c>
      <c r="AF9" s="17">
        <v>1.116504854368932</v>
      </c>
      <c r="AG9" s="17">
        <v>1.0233918128654971</v>
      </c>
      <c r="AH9" s="8"/>
      <c r="AI9" s="7"/>
      <c r="AJ9" s="1">
        <v>3</v>
      </c>
      <c r="AK9" s="1">
        <v>5</v>
      </c>
      <c r="AL9" s="1">
        <v>8</v>
      </c>
      <c r="AM9" s="1">
        <v>5</v>
      </c>
      <c r="AN9" s="1">
        <v>3</v>
      </c>
      <c r="AO9" s="1">
        <v>2</v>
      </c>
      <c r="AP9" s="1">
        <v>0</v>
      </c>
      <c r="AQ9" s="1">
        <v>1</v>
      </c>
      <c r="AR9" s="1">
        <v>0</v>
      </c>
      <c r="AS9" s="8">
        <v>0</v>
      </c>
    </row>
    <row r="10" spans="1:45">
      <c r="B10">
        <v>1358</v>
      </c>
      <c r="C10">
        <v>1241</v>
      </c>
      <c r="F10">
        <v>736</v>
      </c>
      <c r="G10">
        <v>724</v>
      </c>
      <c r="I10" s="7"/>
      <c r="J10" s="17">
        <v>1.0377358490566038</v>
      </c>
      <c r="K10" s="17">
        <v>1.0248447204968942</v>
      </c>
      <c r="L10" s="17">
        <v>1.1471861471861471</v>
      </c>
      <c r="M10" s="17">
        <v>0.8745445080687142</v>
      </c>
      <c r="N10" s="17">
        <v>1.2201907790143085</v>
      </c>
      <c r="O10" s="17">
        <v>1.260096930533118</v>
      </c>
      <c r="P10" s="17">
        <v>1.1397058823529411</v>
      </c>
      <c r="Q10" s="17">
        <v>1.3128491620111733</v>
      </c>
      <c r="R10" s="17">
        <v>1.25</v>
      </c>
      <c r="S10" s="17">
        <v>1.3559322033898307</v>
      </c>
      <c r="T10" s="17">
        <v>1.6068866571018652</v>
      </c>
      <c r="U10" s="17">
        <v>1.2186689714779602</v>
      </c>
      <c r="V10" s="17">
        <v>1.0891089108910892</v>
      </c>
      <c r="W10" s="1"/>
      <c r="X10" s="22">
        <v>0.69767441860465118</v>
      </c>
      <c r="Y10" s="7"/>
      <c r="Z10" s="17">
        <v>0.9375</v>
      </c>
      <c r="AA10" s="17">
        <v>1.0816640986132511</v>
      </c>
      <c r="AB10" s="17">
        <v>1.1680229775011968</v>
      </c>
      <c r="AC10" s="17">
        <v>1.0725893824485375</v>
      </c>
      <c r="AD10" s="17">
        <v>1.3293650793650793</v>
      </c>
      <c r="AE10" s="17">
        <v>1.0867733782645324</v>
      </c>
      <c r="AF10" s="17">
        <v>1.0918710918710919</v>
      </c>
      <c r="AG10" s="17">
        <v>1.5384615384615385</v>
      </c>
      <c r="AH10" s="8"/>
      <c r="AI10" s="7"/>
      <c r="AJ10" s="1">
        <v>4</v>
      </c>
      <c r="AK10" s="1">
        <v>6</v>
      </c>
      <c r="AL10" s="1">
        <v>4</v>
      </c>
      <c r="AM10" s="1">
        <v>3</v>
      </c>
      <c r="AN10" s="1">
        <v>1</v>
      </c>
      <c r="AO10" s="1">
        <v>6</v>
      </c>
      <c r="AP10" s="1">
        <v>2</v>
      </c>
      <c r="AQ10" s="1">
        <v>0</v>
      </c>
      <c r="AR10" s="1">
        <v>0</v>
      </c>
      <c r="AS10" s="8"/>
    </row>
    <row r="11" spans="1:45">
      <c r="B11">
        <v>1384</v>
      </c>
      <c r="C11">
        <v>1154</v>
      </c>
      <c r="F11">
        <v>1032</v>
      </c>
      <c r="G11">
        <v>840</v>
      </c>
      <c r="I11" s="7"/>
      <c r="J11" s="17">
        <v>1</v>
      </c>
      <c r="K11" s="17">
        <v>0.85135135135135132</v>
      </c>
      <c r="L11" s="17">
        <v>1.3593256059009484</v>
      </c>
      <c r="M11" s="17">
        <v>1.2378640776699028</v>
      </c>
      <c r="N11" s="17">
        <v>0.87173100871731013</v>
      </c>
      <c r="O11" s="17">
        <v>1.3491340018231541</v>
      </c>
      <c r="P11" s="17">
        <v>1.3423517169614985</v>
      </c>
      <c r="Q11" s="17">
        <v>1.1230856494611456</v>
      </c>
      <c r="R11" s="17">
        <v>1.1359223300970873</v>
      </c>
      <c r="S11" s="17">
        <v>1.1912225705329154</v>
      </c>
      <c r="T11" s="17">
        <v>1.3479923518164436</v>
      </c>
      <c r="U11" s="1"/>
      <c r="V11" s="1"/>
      <c r="W11" s="1"/>
      <c r="X11" s="22">
        <v>1.4397496087636934</v>
      </c>
      <c r="Y11" s="7"/>
      <c r="Z11" s="17">
        <v>0.94573643410852715</v>
      </c>
      <c r="AA11" s="17">
        <v>1.145621181262729</v>
      </c>
      <c r="AB11" s="17">
        <v>1.297273526824978</v>
      </c>
      <c r="AC11" s="17">
        <v>1.2692467748647522</v>
      </c>
      <c r="AD11" s="17">
        <v>1.2139423076923077</v>
      </c>
      <c r="AE11" s="17">
        <v>1.1531531531531531</v>
      </c>
      <c r="AF11" s="17">
        <v>1.2192513368983957</v>
      </c>
      <c r="AG11" s="17">
        <v>1.3353115727002967</v>
      </c>
      <c r="AH11" s="8"/>
      <c r="AI11" s="7"/>
      <c r="AJ11" s="1">
        <v>4</v>
      </c>
      <c r="AK11" s="1">
        <v>5</v>
      </c>
      <c r="AL11" s="1">
        <v>7</v>
      </c>
      <c r="AM11" s="1">
        <v>4</v>
      </c>
      <c r="AN11" s="1">
        <v>2</v>
      </c>
      <c r="AO11" s="1">
        <v>0</v>
      </c>
      <c r="AP11" s="1">
        <v>2</v>
      </c>
      <c r="AQ11" s="1">
        <v>2</v>
      </c>
      <c r="AR11" s="1"/>
      <c r="AS11" s="8"/>
    </row>
    <row r="12" spans="1:45">
      <c r="B12">
        <v>2424</v>
      </c>
      <c r="C12">
        <v>1326</v>
      </c>
      <c r="F12">
        <v>655</v>
      </c>
      <c r="G12">
        <v>1535</v>
      </c>
      <c r="I12" s="7"/>
      <c r="J12" s="17">
        <v>0.55000000000000004</v>
      </c>
      <c r="K12" s="17">
        <v>0.76142131979695438</v>
      </c>
      <c r="L12" s="17">
        <v>1.2276906435911303</v>
      </c>
      <c r="M12" s="17">
        <v>1.2992125984251968</v>
      </c>
      <c r="N12" s="17">
        <v>1.143824027072758</v>
      </c>
      <c r="O12" s="17">
        <v>1.0376976084312932</v>
      </c>
      <c r="P12" s="17">
        <v>1.4795918367346939</v>
      </c>
      <c r="Q12" s="17">
        <v>1.0591900311526481</v>
      </c>
      <c r="R12" s="17">
        <v>1.2121212121212122</v>
      </c>
      <c r="S12" s="17">
        <v>1.33125</v>
      </c>
      <c r="T12" s="1"/>
      <c r="U12" s="1"/>
      <c r="V12" s="1"/>
      <c r="W12" s="1"/>
      <c r="X12" s="22">
        <v>0.97902097902097895</v>
      </c>
      <c r="Y12" s="7"/>
      <c r="Z12" s="17">
        <v>0.6402439024390244</v>
      </c>
      <c r="AA12" s="17">
        <v>1.155378486055777</v>
      </c>
      <c r="AB12" s="17">
        <v>1.1063372717508058</v>
      </c>
      <c r="AC12" s="17">
        <v>1.2878787878787878</v>
      </c>
      <c r="AD12" s="17">
        <v>1.2258064516129032</v>
      </c>
      <c r="AE12" s="17">
        <v>1.0363153232949511</v>
      </c>
      <c r="AF12" s="17">
        <v>1.5208333333333333</v>
      </c>
      <c r="AG12" s="17">
        <v>0.69164265129682989</v>
      </c>
      <c r="AH12" s="8"/>
      <c r="AI12" s="7"/>
      <c r="AJ12" s="1">
        <v>2</v>
      </c>
      <c r="AK12" s="1">
        <v>7</v>
      </c>
      <c r="AL12" s="1">
        <v>5</v>
      </c>
      <c r="AM12" s="1">
        <v>6</v>
      </c>
      <c r="AN12" s="1">
        <v>4</v>
      </c>
      <c r="AO12" s="1">
        <v>3</v>
      </c>
      <c r="AP12" s="1">
        <v>1</v>
      </c>
      <c r="AQ12" s="1"/>
      <c r="AR12" s="1"/>
      <c r="AS12" s="8"/>
    </row>
    <row r="13" spans="1:45">
      <c r="B13">
        <v>2554</v>
      </c>
      <c r="C13">
        <v>1051</v>
      </c>
      <c r="F13">
        <v>708</v>
      </c>
      <c r="G13">
        <v>807</v>
      </c>
      <c r="I13" s="7"/>
      <c r="J13" s="17">
        <v>1.1111111111111112</v>
      </c>
      <c r="K13" s="17">
        <v>0.94202898550724634</v>
      </c>
      <c r="L13" s="17">
        <v>1.4055045871559633</v>
      </c>
      <c r="M13" s="17">
        <v>1.5426105717367853</v>
      </c>
      <c r="N13" s="17">
        <v>1.3458262350936967</v>
      </c>
      <c r="O13" s="17">
        <v>1.2236286919831223</v>
      </c>
      <c r="P13" s="17">
        <v>1.2573568753344033</v>
      </c>
      <c r="Q13" s="17">
        <v>1.4001284521515736</v>
      </c>
      <c r="R13" s="17">
        <v>1.1012364760432767</v>
      </c>
      <c r="S13" s="17">
        <v>1.4223512336719883</v>
      </c>
      <c r="T13" s="1"/>
      <c r="U13" s="1"/>
      <c r="V13" s="1"/>
      <c r="W13" s="1"/>
      <c r="X13" s="22">
        <v>0.85432639649507125</v>
      </c>
      <c r="Y13" s="7"/>
      <c r="Z13" s="17">
        <v>1.0265486725663717</v>
      </c>
      <c r="AA13" s="17">
        <v>1.3341885824246311</v>
      </c>
      <c r="AB13" s="17">
        <v>1.3637857377587905</v>
      </c>
      <c r="AC13" s="17">
        <v>1.412043903886087</v>
      </c>
      <c r="AD13" s="17">
        <v>1.3338246131171703</v>
      </c>
      <c r="AE13" s="17">
        <v>1.4424635332252838</v>
      </c>
      <c r="AF13" s="17">
        <v>1.0880195599022005</v>
      </c>
      <c r="AG13" s="17">
        <v>1.1904761904761905</v>
      </c>
      <c r="AH13" s="8"/>
      <c r="AI13" s="7"/>
      <c r="AJ13" s="1">
        <v>4</v>
      </c>
      <c r="AK13" s="1">
        <v>8</v>
      </c>
      <c r="AL13" s="1">
        <v>11</v>
      </c>
      <c r="AM13" s="1">
        <v>4</v>
      </c>
      <c r="AN13" s="1">
        <v>3</v>
      </c>
      <c r="AO13" s="1">
        <v>2</v>
      </c>
      <c r="AP13" s="1">
        <v>4</v>
      </c>
      <c r="AQ13" s="1"/>
      <c r="AR13" s="1"/>
      <c r="AS13" s="8"/>
    </row>
    <row r="14" spans="1:45">
      <c r="B14">
        <v>1594</v>
      </c>
      <c r="C14">
        <v>1498</v>
      </c>
      <c r="F14">
        <v>932</v>
      </c>
      <c r="G14">
        <v>869</v>
      </c>
      <c r="I14" s="7"/>
      <c r="J14" s="17">
        <v>0.5</v>
      </c>
      <c r="K14" s="17">
        <v>1.1270491803278688</v>
      </c>
      <c r="L14" s="17">
        <v>0.81632653061224481</v>
      </c>
      <c r="M14" s="17">
        <v>1.3465783664459161</v>
      </c>
      <c r="N14" s="17">
        <v>1.466030989272944</v>
      </c>
      <c r="O14" s="17">
        <v>1.0572687224669604</v>
      </c>
      <c r="P14" s="17">
        <v>1.07487922705314</v>
      </c>
      <c r="Q14" s="17">
        <v>1.0451977401129944</v>
      </c>
      <c r="R14" s="17">
        <v>1.7329192546583851</v>
      </c>
      <c r="S14" s="17">
        <v>1.292929292929293</v>
      </c>
      <c r="T14" s="1"/>
      <c r="U14" s="1"/>
      <c r="V14" s="1"/>
      <c r="W14" s="1"/>
      <c r="X14" s="22">
        <v>1.0872894333843799</v>
      </c>
      <c r="Y14" s="7"/>
      <c r="Z14" s="17">
        <v>1.1006500784577449</v>
      </c>
      <c r="AA14" s="17">
        <v>1.2312177618300069</v>
      </c>
      <c r="AB14" s="17">
        <v>1.310483870967742</v>
      </c>
      <c r="AC14" s="17">
        <v>1.2867996201329535</v>
      </c>
      <c r="AD14" s="17">
        <v>0.84025854108956599</v>
      </c>
      <c r="AE14" s="17">
        <v>0.8273894436519259</v>
      </c>
      <c r="AF14" s="17">
        <v>1.4471707561342013</v>
      </c>
      <c r="AG14" s="17">
        <v>0.45</v>
      </c>
      <c r="AH14" s="8"/>
      <c r="AI14" s="7"/>
      <c r="AJ14" s="1">
        <v>11</v>
      </c>
      <c r="AK14" s="1">
        <v>5</v>
      </c>
      <c r="AL14" s="1">
        <v>2</v>
      </c>
      <c r="AM14" s="1">
        <v>1</v>
      </c>
      <c r="AN14" s="1">
        <v>1</v>
      </c>
      <c r="AO14" s="1">
        <v>2</v>
      </c>
      <c r="AP14" s="1">
        <v>0</v>
      </c>
      <c r="AQ14" s="1"/>
      <c r="AR14" s="1"/>
      <c r="AS14" s="8"/>
    </row>
    <row r="15" spans="1:45">
      <c r="B15">
        <v>1778</v>
      </c>
      <c r="C15">
        <v>1905</v>
      </c>
      <c r="F15">
        <v>621</v>
      </c>
      <c r="G15">
        <v>458</v>
      </c>
      <c r="I15" s="7"/>
      <c r="J15" s="17">
        <v>1.3249211356466877</v>
      </c>
      <c r="K15" s="17">
        <v>2.204301075268817</v>
      </c>
      <c r="L15" s="17">
        <v>2.317655078391275</v>
      </c>
      <c r="M15" s="17">
        <v>1.7829021372328457</v>
      </c>
      <c r="N15" s="17">
        <v>2.0638593243868582</v>
      </c>
      <c r="O15" s="17">
        <v>1.8232518232518233</v>
      </c>
      <c r="P15" s="17">
        <v>1.2477064220183487</v>
      </c>
      <c r="Q15" s="17">
        <v>0.75291622481442211</v>
      </c>
      <c r="R15" s="17">
        <v>1.3409961685823755</v>
      </c>
      <c r="S15" s="1"/>
      <c r="T15" s="1"/>
      <c r="U15" s="1"/>
      <c r="V15" s="1"/>
      <c r="W15" s="1"/>
      <c r="X15" s="8"/>
      <c r="Y15" s="7"/>
      <c r="Z15" s="17">
        <v>1.2014134275618373</v>
      </c>
      <c r="AA15" s="17">
        <v>1.7169974115616911</v>
      </c>
      <c r="AB15" s="17">
        <v>1.6045652903658947</v>
      </c>
      <c r="AC15" s="17">
        <v>1.6666666666666667</v>
      </c>
      <c r="AD15" s="17">
        <v>1.9811616954474098</v>
      </c>
      <c r="AE15" s="17">
        <v>2.1507197290431836</v>
      </c>
      <c r="AF15" s="17">
        <v>0.70070070070070067</v>
      </c>
      <c r="AG15" s="17"/>
      <c r="AH15" s="8"/>
      <c r="AI15" s="7"/>
      <c r="AJ15" s="1">
        <v>1</v>
      </c>
      <c r="AK15" s="1">
        <v>7</v>
      </c>
      <c r="AL15" s="1">
        <v>10</v>
      </c>
      <c r="AM15" s="1">
        <v>9</v>
      </c>
      <c r="AN15" s="1">
        <v>9</v>
      </c>
      <c r="AO15" s="1">
        <v>0</v>
      </c>
      <c r="AP15" s="1"/>
      <c r="AQ15" s="1"/>
      <c r="AR15" s="1"/>
      <c r="AS15" s="8"/>
    </row>
    <row r="16" spans="1:45">
      <c r="B16">
        <v>1413</v>
      </c>
      <c r="C16">
        <v>2423</v>
      </c>
      <c r="F16">
        <v>562</v>
      </c>
      <c r="G16">
        <v>755</v>
      </c>
      <c r="I16" s="7"/>
      <c r="J16" s="17">
        <v>0.33816425120772947</v>
      </c>
      <c r="K16" s="17">
        <v>1.861413043478261</v>
      </c>
      <c r="L16" s="17">
        <v>1.1853619729514717</v>
      </c>
      <c r="M16" s="17">
        <v>0.7142857142857143</v>
      </c>
      <c r="N16" s="17">
        <v>1.454418928322895</v>
      </c>
      <c r="O16" s="17">
        <v>0.41509433962264153</v>
      </c>
      <c r="P16" s="17">
        <v>1.3250230840258541</v>
      </c>
      <c r="Q16" s="17">
        <v>0.82872928176795579</v>
      </c>
      <c r="R16" s="1"/>
      <c r="S16" s="1"/>
      <c r="T16" s="1"/>
      <c r="U16" s="1"/>
      <c r="V16" s="1"/>
      <c r="W16" s="1"/>
      <c r="X16" s="8"/>
      <c r="Y16" s="7"/>
      <c r="Z16" s="17">
        <v>0.68235294117647061</v>
      </c>
      <c r="AA16" s="17">
        <v>1.1669770328988207</v>
      </c>
      <c r="AB16" s="17">
        <v>1.465919701213819</v>
      </c>
      <c r="AC16" s="17">
        <v>1.3316831683168318</v>
      </c>
      <c r="AD16" s="17">
        <v>1.3780260707635008</v>
      </c>
      <c r="AE16" s="17">
        <v>1.3682092555331991</v>
      </c>
      <c r="AF16" s="17">
        <v>0.86956521739130432</v>
      </c>
      <c r="AG16" s="17"/>
      <c r="AH16" s="8"/>
      <c r="AI16" s="7"/>
      <c r="AJ16" s="1">
        <v>3</v>
      </c>
      <c r="AK16" s="1">
        <v>6</v>
      </c>
      <c r="AL16" s="1">
        <v>8</v>
      </c>
      <c r="AM16" s="1">
        <v>6</v>
      </c>
      <c r="AN16" s="1">
        <v>2</v>
      </c>
      <c r="AO16" s="1">
        <v>0</v>
      </c>
      <c r="AP16" s="1"/>
      <c r="AQ16" s="1"/>
      <c r="AR16" s="1"/>
      <c r="AS16" s="8"/>
    </row>
    <row r="17" spans="1:45">
      <c r="B17">
        <v>1737</v>
      </c>
      <c r="C17">
        <v>2414</v>
      </c>
      <c r="F17">
        <v>488</v>
      </c>
      <c r="G17">
        <v>558</v>
      </c>
      <c r="I17" s="7"/>
      <c r="J17" s="17">
        <v>0.77777777777777779</v>
      </c>
      <c r="K17" s="17">
        <v>1.0746606334841629</v>
      </c>
      <c r="L17" s="17">
        <v>1.1282467532467533</v>
      </c>
      <c r="M17" s="17">
        <v>1.003671970624235</v>
      </c>
      <c r="N17" s="17">
        <v>1.3615023474178405</v>
      </c>
      <c r="O17" s="17">
        <v>1.4462081128747797</v>
      </c>
      <c r="P17" s="17">
        <v>1.4496036240090602</v>
      </c>
      <c r="Q17" s="17">
        <v>2.6666666666666665</v>
      </c>
      <c r="R17" s="1"/>
      <c r="S17" s="1"/>
      <c r="T17" s="1"/>
      <c r="U17" s="1"/>
      <c r="V17" s="1"/>
      <c r="W17" s="1"/>
      <c r="X17" s="8"/>
      <c r="Y17" s="7"/>
      <c r="Z17" s="17">
        <v>0.67961165048543681</v>
      </c>
      <c r="AA17" s="17">
        <v>0.90558766859344897</v>
      </c>
      <c r="AB17" s="17">
        <v>0.92432950191570873</v>
      </c>
      <c r="AC17" s="17">
        <v>1.3108974358974359</v>
      </c>
      <c r="AD17" s="17">
        <v>1.4074074074074074</v>
      </c>
      <c r="AE17" s="17">
        <v>1.5727002967359049</v>
      </c>
      <c r="AF17" s="17">
        <v>1.1888111888111887</v>
      </c>
      <c r="AG17" s="17"/>
      <c r="AH17" s="8"/>
      <c r="AI17" s="7"/>
      <c r="AJ17" s="1">
        <v>1</v>
      </c>
      <c r="AK17" s="1">
        <v>2</v>
      </c>
      <c r="AL17" s="1">
        <v>7</v>
      </c>
      <c r="AM17" s="1">
        <v>8</v>
      </c>
      <c r="AN17" s="1">
        <v>8</v>
      </c>
      <c r="AO17" s="1">
        <v>6</v>
      </c>
      <c r="AP17" s="1"/>
      <c r="AQ17" s="1"/>
      <c r="AR17" s="1"/>
      <c r="AS17" s="8"/>
    </row>
    <row r="18" spans="1:45">
      <c r="B18">
        <v>2090</v>
      </c>
      <c r="C18">
        <v>916</v>
      </c>
      <c r="F18">
        <v>755</v>
      </c>
      <c r="G18">
        <v>346</v>
      </c>
      <c r="I18" s="7"/>
      <c r="J18" s="17">
        <v>0.58823529411764708</v>
      </c>
      <c r="K18" s="17">
        <v>0.68376068376068377</v>
      </c>
      <c r="L18" s="17">
        <v>0.87003222341568209</v>
      </c>
      <c r="M18" s="17">
        <v>1.3659985152190053</v>
      </c>
      <c r="N18" s="17">
        <v>1.0043397396156231</v>
      </c>
      <c r="O18" s="17">
        <v>1.2669683257918551</v>
      </c>
      <c r="P18" s="17">
        <v>1.0819949281487744</v>
      </c>
      <c r="Q18" s="1"/>
      <c r="R18" s="1"/>
      <c r="S18" s="1"/>
      <c r="T18" s="1"/>
      <c r="U18" s="1"/>
      <c r="V18" s="1"/>
      <c r="W18" s="1"/>
      <c r="X18" s="8"/>
      <c r="Y18" s="7"/>
      <c r="Z18" s="17">
        <v>0.61583577712609971</v>
      </c>
      <c r="AA18" s="17">
        <v>1.0119047619047619</v>
      </c>
      <c r="AB18" s="17">
        <v>1.215288145715139</v>
      </c>
      <c r="AC18" s="17">
        <v>1.1594673595323157</v>
      </c>
      <c r="AD18" s="17">
        <v>1.2916328188464663</v>
      </c>
      <c r="AE18" s="17">
        <v>0.97902097902097895</v>
      </c>
      <c r="AF18" s="17">
        <v>1.7272727272727273</v>
      </c>
      <c r="AG18" s="17"/>
      <c r="AH18" s="8"/>
      <c r="AI18" s="7"/>
      <c r="AJ18" s="1">
        <v>2</v>
      </c>
      <c r="AK18" s="1">
        <v>7</v>
      </c>
      <c r="AL18" s="1">
        <v>9</v>
      </c>
      <c r="AM18" s="1">
        <v>4</v>
      </c>
      <c r="AN18" s="1">
        <v>1</v>
      </c>
      <c r="AO18" s="1">
        <v>0</v>
      </c>
      <c r="AP18" s="1"/>
      <c r="AQ18" s="1"/>
      <c r="AR18" s="1"/>
      <c r="AS18" s="8"/>
    </row>
    <row r="19" spans="1:45">
      <c r="B19">
        <v>2247</v>
      </c>
      <c r="C19">
        <v>1981</v>
      </c>
      <c r="F19">
        <v>742</v>
      </c>
      <c r="G19">
        <v>566</v>
      </c>
      <c r="I19" s="7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8"/>
      <c r="Y19" s="7"/>
      <c r="Z19" s="1"/>
      <c r="AA19" s="1"/>
      <c r="AB19" s="1"/>
      <c r="AC19" s="1"/>
      <c r="AD19" s="1"/>
      <c r="AE19" s="1"/>
      <c r="AF19" s="1"/>
      <c r="AG19" s="1"/>
      <c r="AH19" s="8"/>
      <c r="AI19" s="7"/>
      <c r="AJ19" s="1"/>
      <c r="AK19" s="1"/>
      <c r="AL19" s="1"/>
      <c r="AM19" s="1"/>
      <c r="AN19" s="1"/>
      <c r="AO19" s="1"/>
      <c r="AP19" s="1"/>
      <c r="AQ19" s="1"/>
      <c r="AR19" s="1"/>
      <c r="AS19" s="8"/>
    </row>
    <row r="20" spans="1:45">
      <c r="B20">
        <v>1255</v>
      </c>
      <c r="C20">
        <v>1363</v>
      </c>
      <c r="F20">
        <v>631</v>
      </c>
      <c r="G20">
        <v>825</v>
      </c>
      <c r="I20" s="7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8"/>
      <c r="Y20" s="7"/>
      <c r="Z20" s="1"/>
      <c r="AA20" s="1"/>
      <c r="AB20" s="1"/>
      <c r="AC20" s="1"/>
      <c r="AD20" s="1"/>
      <c r="AE20" s="1"/>
      <c r="AF20" s="17"/>
      <c r="AG20" s="17"/>
      <c r="AH20" s="8"/>
      <c r="AI20" s="7"/>
      <c r="AJ20" s="1"/>
      <c r="AK20" s="1"/>
      <c r="AL20" s="1"/>
      <c r="AM20" s="1"/>
      <c r="AN20" s="1"/>
      <c r="AO20" s="1"/>
      <c r="AP20" s="1"/>
      <c r="AQ20" s="1"/>
      <c r="AR20" s="1"/>
      <c r="AS20" s="8"/>
    </row>
    <row r="21" spans="1:45">
      <c r="I21" s="7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8"/>
      <c r="Y21" s="70" t="s">
        <v>6</v>
      </c>
      <c r="Z21" s="17">
        <v>1.0387596899224807</v>
      </c>
      <c r="AA21" s="17">
        <v>1.135469364811692</v>
      </c>
      <c r="AB21" s="17">
        <v>1.2379329926178309</v>
      </c>
      <c r="AC21" s="17">
        <v>1.3425512934879573</v>
      </c>
      <c r="AD21" s="17">
        <v>1.4006514657980456</v>
      </c>
      <c r="AE21" s="17">
        <v>2.2222222222222223</v>
      </c>
      <c r="AF21" s="17"/>
      <c r="AG21" s="17"/>
      <c r="AH21" s="8"/>
      <c r="AI21" s="70" t="s">
        <v>6</v>
      </c>
      <c r="AJ21" s="1">
        <v>7</v>
      </c>
      <c r="AK21" s="1">
        <v>9</v>
      </c>
      <c r="AL21" s="1">
        <v>9</v>
      </c>
      <c r="AM21" s="1">
        <v>2</v>
      </c>
      <c r="AN21" s="1">
        <v>0</v>
      </c>
      <c r="AO21" s="1">
        <v>0</v>
      </c>
      <c r="AP21" s="1"/>
      <c r="AQ21" s="1"/>
      <c r="AR21" s="1"/>
      <c r="AS21" s="8"/>
    </row>
    <row r="22" spans="1:45">
      <c r="A22" s="44" t="s">
        <v>64</v>
      </c>
      <c r="B22" s="44"/>
      <c r="C22" s="32"/>
      <c r="D22" s="32"/>
      <c r="E22" s="32"/>
      <c r="F22" s="36"/>
      <c r="G22" s="36"/>
      <c r="I22" s="97" t="s">
        <v>6</v>
      </c>
      <c r="J22" s="89">
        <v>1</v>
      </c>
      <c r="K22" s="89">
        <v>2</v>
      </c>
      <c r="L22" s="89">
        <v>3</v>
      </c>
      <c r="M22" s="89">
        <v>4</v>
      </c>
      <c r="N22" s="89">
        <v>5</v>
      </c>
      <c r="O22" s="135">
        <v>6</v>
      </c>
      <c r="P22" s="136">
        <v>7</v>
      </c>
      <c r="Q22" s="1"/>
      <c r="R22" s="1"/>
      <c r="S22" s="1"/>
      <c r="T22" s="1"/>
      <c r="U22" s="1"/>
      <c r="V22" s="1"/>
      <c r="W22" s="1"/>
      <c r="X22" s="8"/>
      <c r="Y22" s="7"/>
      <c r="Z22" s="17">
        <v>0.75671277461350683</v>
      </c>
      <c r="AA22" s="17">
        <v>0.93270365997638727</v>
      </c>
      <c r="AB22" s="17">
        <v>1.268414481897628</v>
      </c>
      <c r="AC22" s="17">
        <v>1.2327622231508566</v>
      </c>
      <c r="AD22" s="17">
        <v>1.04199066874028</v>
      </c>
      <c r="AE22" s="17">
        <v>0.86956521739130443</v>
      </c>
      <c r="AF22" s="17"/>
      <c r="AG22" s="17"/>
      <c r="AH22" s="8"/>
      <c r="AI22" s="7"/>
      <c r="AJ22" s="1">
        <v>6</v>
      </c>
      <c r="AK22" s="1">
        <v>10</v>
      </c>
      <c r="AL22" s="1">
        <v>9</v>
      </c>
      <c r="AM22" s="1">
        <v>3</v>
      </c>
      <c r="AN22" s="1">
        <v>1</v>
      </c>
      <c r="AO22" s="1">
        <v>0</v>
      </c>
      <c r="AP22" s="1"/>
      <c r="AQ22" s="1"/>
      <c r="AR22" s="1"/>
      <c r="AS22" s="8"/>
    </row>
    <row r="23" spans="1:45">
      <c r="I23" s="7"/>
      <c r="J23" s="17">
        <v>0.88414634146341475</v>
      </c>
      <c r="K23" s="17">
        <v>1.1870805369127517</v>
      </c>
      <c r="L23" s="17">
        <v>1.1742206922929814</v>
      </c>
      <c r="M23" s="17">
        <v>1.2939841089670827</v>
      </c>
      <c r="N23" s="17">
        <v>1.1938775510204083</v>
      </c>
      <c r="O23" s="1">
        <v>1</v>
      </c>
      <c r="P23" s="17">
        <v>1.8223443223443223</v>
      </c>
      <c r="Q23" s="1"/>
      <c r="R23" s="1"/>
      <c r="S23" s="1"/>
      <c r="T23" s="1"/>
      <c r="U23" s="1"/>
      <c r="V23" s="1"/>
      <c r="W23" s="1"/>
      <c r="X23" s="8"/>
      <c r="Y23" s="7"/>
      <c r="Z23" s="17">
        <v>0.95726495726495731</v>
      </c>
      <c r="AA23" s="17">
        <v>1.1268191268191268</v>
      </c>
      <c r="AB23" s="17">
        <v>1.2978072412034676</v>
      </c>
      <c r="AC23" s="17">
        <v>1.2058023572076155</v>
      </c>
      <c r="AD23" s="17">
        <v>0.84656084656084662</v>
      </c>
      <c r="AE23" s="17">
        <v>0.87912087912087911</v>
      </c>
      <c r="AF23" s="17"/>
      <c r="AG23" s="17"/>
      <c r="AH23" s="8"/>
      <c r="AI23" s="7"/>
      <c r="AJ23" s="1">
        <v>8</v>
      </c>
      <c r="AK23" s="1">
        <v>15</v>
      </c>
      <c r="AL23" s="1">
        <v>6</v>
      </c>
      <c r="AM23" s="1">
        <v>1</v>
      </c>
      <c r="AN23" s="1">
        <v>0</v>
      </c>
      <c r="AO23" s="1">
        <v>0</v>
      </c>
      <c r="AP23" s="1"/>
      <c r="AQ23" s="1"/>
      <c r="AR23" s="1"/>
      <c r="AS23" s="8"/>
    </row>
    <row r="24" spans="1:45">
      <c r="I24" s="7"/>
      <c r="J24" s="17">
        <v>0.5641025641025641</v>
      </c>
      <c r="K24" s="17">
        <v>1.0861759425493716</v>
      </c>
      <c r="L24" s="17">
        <v>0.86653771760154741</v>
      </c>
      <c r="M24" s="17">
        <v>1.0977734753146176</v>
      </c>
      <c r="N24" s="17">
        <v>1.2590448625180897</v>
      </c>
      <c r="O24" s="17">
        <v>1.3804220398593201</v>
      </c>
      <c r="P24" s="17">
        <v>1.5857142857142856</v>
      </c>
      <c r="Q24" s="1"/>
      <c r="R24" s="1"/>
      <c r="S24" s="1"/>
      <c r="T24" s="1"/>
      <c r="U24" s="1"/>
      <c r="V24" s="1"/>
      <c r="W24" s="1"/>
      <c r="X24" s="8"/>
      <c r="Y24" s="7"/>
      <c r="Z24" s="17">
        <v>0.93242087254063299</v>
      </c>
      <c r="AA24" s="17">
        <v>1.2725752508361203</v>
      </c>
      <c r="AB24" s="17">
        <v>1.4208507670850767</v>
      </c>
      <c r="AC24" s="17">
        <v>1.5357258325250565</v>
      </c>
      <c r="AD24" s="17">
        <v>1.7014270032930847</v>
      </c>
      <c r="AE24" s="17">
        <v>1.3978494623655913</v>
      </c>
      <c r="AF24" s="17"/>
      <c r="AG24" s="17"/>
      <c r="AH24" s="8"/>
      <c r="AI24" s="7"/>
      <c r="AJ24" s="1">
        <v>13</v>
      </c>
      <c r="AK24" s="1">
        <v>16</v>
      </c>
      <c r="AL24" s="1">
        <v>13</v>
      </c>
      <c r="AM24" s="1">
        <v>5</v>
      </c>
      <c r="AN24" s="1">
        <v>0</v>
      </c>
      <c r="AO24" s="1">
        <v>0</v>
      </c>
      <c r="AP24" s="1"/>
      <c r="AQ24" s="1"/>
      <c r="AR24" s="1"/>
      <c r="AS24" s="8"/>
    </row>
    <row r="25" spans="1:45">
      <c r="A25" s="70" t="s">
        <v>0</v>
      </c>
      <c r="B25" s="44" t="s">
        <v>6</v>
      </c>
      <c r="C25" s="44" t="s">
        <v>7</v>
      </c>
      <c r="D25" s="44"/>
      <c r="E25" s="44" t="s">
        <v>1</v>
      </c>
      <c r="F25" s="44" t="s">
        <v>6</v>
      </c>
      <c r="G25" s="44" t="s">
        <v>7</v>
      </c>
      <c r="I25" s="7"/>
      <c r="J25" s="17">
        <v>0.61016949152542377</v>
      </c>
      <c r="K25" s="17">
        <v>1.2363919129082426</v>
      </c>
      <c r="L25" s="17">
        <v>1.1797997387897259</v>
      </c>
      <c r="M25" s="17">
        <v>1.0884718498659518</v>
      </c>
      <c r="N25" s="17">
        <v>1.2831389183457054</v>
      </c>
      <c r="O25" s="17">
        <v>1.3227513227513228</v>
      </c>
      <c r="P25" s="1"/>
      <c r="Q25" s="1"/>
      <c r="R25" s="1"/>
      <c r="S25" s="1"/>
      <c r="T25" s="1"/>
      <c r="U25" s="1"/>
      <c r="V25" s="1"/>
      <c r="W25" s="1"/>
      <c r="X25" s="8"/>
      <c r="Y25" s="7"/>
      <c r="Z25" s="17">
        <v>1.0789980732177264</v>
      </c>
      <c r="AA25" s="17">
        <v>1.2293942403177756</v>
      </c>
      <c r="AB25" s="17">
        <v>1.3320761186353507</v>
      </c>
      <c r="AC25" s="17">
        <v>1.3498957609451008</v>
      </c>
      <c r="AD25" s="17">
        <v>1.462912087912088</v>
      </c>
      <c r="AE25" s="17">
        <v>1.2280701754385965</v>
      </c>
      <c r="AF25" s="17"/>
      <c r="AG25" s="17"/>
      <c r="AH25" s="8"/>
      <c r="AI25" s="7"/>
      <c r="AJ25" s="1">
        <v>6</v>
      </c>
      <c r="AK25" s="1">
        <v>14</v>
      </c>
      <c r="AL25" s="1">
        <v>17</v>
      </c>
      <c r="AM25" s="1">
        <v>9</v>
      </c>
      <c r="AN25" s="1">
        <v>0</v>
      </c>
      <c r="AO25" s="1">
        <v>1</v>
      </c>
      <c r="AP25" s="1"/>
      <c r="AQ25" s="1"/>
      <c r="AR25" s="1"/>
      <c r="AS25" s="8"/>
    </row>
    <row r="26" spans="1:45">
      <c r="B26" s="19">
        <v>1.1976824628156346</v>
      </c>
      <c r="C26" s="19">
        <v>0.91970697033437288</v>
      </c>
      <c r="F26" s="19">
        <v>0.8133073536840586</v>
      </c>
      <c r="G26" s="19">
        <v>0.8292214912280701</v>
      </c>
      <c r="I26" s="7"/>
      <c r="J26" s="17">
        <v>0.84033613445378152</v>
      </c>
      <c r="K26" s="17">
        <v>0.99946265448683502</v>
      </c>
      <c r="L26" s="17">
        <v>1.3192234245703374</v>
      </c>
      <c r="M26" s="17">
        <v>1.5461282903143367</v>
      </c>
      <c r="N26" s="17">
        <v>1.3319148936170213</v>
      </c>
      <c r="O26" s="17">
        <v>1.2942271880819367</v>
      </c>
      <c r="P26" s="1"/>
      <c r="Q26" s="1"/>
      <c r="R26" s="1"/>
      <c r="S26" s="1"/>
      <c r="T26" s="1"/>
      <c r="U26" s="1"/>
      <c r="V26" s="1"/>
      <c r="W26" s="1"/>
      <c r="X26" s="8"/>
      <c r="Y26" s="7"/>
      <c r="Z26" s="17">
        <v>0.836800739713361</v>
      </c>
      <c r="AA26" s="17">
        <v>1.1490866234531525</v>
      </c>
      <c r="AB26" s="17">
        <v>1.3043478260869565</v>
      </c>
      <c r="AC26" s="17">
        <v>1.3985330073349633</v>
      </c>
      <c r="AD26" s="17">
        <v>1.5139442231075697</v>
      </c>
      <c r="AE26" s="17">
        <v>0.90909090909090906</v>
      </c>
      <c r="AF26" s="17"/>
      <c r="AG26" s="17"/>
      <c r="AH26" s="8"/>
      <c r="AI26" s="7"/>
      <c r="AJ26" s="1">
        <v>9</v>
      </c>
      <c r="AK26" s="1">
        <v>12</v>
      </c>
      <c r="AL26" s="1">
        <v>9</v>
      </c>
      <c r="AM26" s="1">
        <v>2</v>
      </c>
      <c r="AN26" s="1">
        <v>0</v>
      </c>
      <c r="AO26" s="1">
        <v>0</v>
      </c>
      <c r="AP26" s="1"/>
      <c r="AQ26" s="1"/>
      <c r="AR26" s="1"/>
      <c r="AS26" s="8"/>
    </row>
    <row r="27" spans="1:45">
      <c r="B27" s="19">
        <v>1.0851845932555537</v>
      </c>
      <c r="C27" s="19">
        <v>0.96832084893882653</v>
      </c>
      <c r="F27" s="19">
        <v>0.86344439230408265</v>
      </c>
      <c r="G27" s="19">
        <v>0.7827027027027027</v>
      </c>
      <c r="I27" s="7"/>
      <c r="J27" s="17">
        <v>0.87859424920127793</v>
      </c>
      <c r="K27" s="17">
        <v>1.1146352514725872</v>
      </c>
      <c r="L27" s="17">
        <v>1.346820809248555</v>
      </c>
      <c r="M27" s="17">
        <v>1.3381230354737315</v>
      </c>
      <c r="N27" s="17">
        <v>1.3514232508645918</v>
      </c>
      <c r="O27" s="17">
        <v>1.5043653458697113</v>
      </c>
      <c r="P27" s="1"/>
      <c r="Q27" s="1"/>
      <c r="R27" s="1"/>
      <c r="S27" s="1"/>
      <c r="T27" s="1"/>
      <c r="U27" s="1"/>
      <c r="V27" s="43"/>
      <c r="W27" s="1"/>
      <c r="X27" s="8"/>
      <c r="Y27" s="7"/>
      <c r="Z27" s="17">
        <v>1.0143198090692125</v>
      </c>
      <c r="AA27" s="17">
        <v>1.3092710544939843</v>
      </c>
      <c r="AB27" s="17">
        <v>1.5622521808088818</v>
      </c>
      <c r="AC27" s="17">
        <v>1.5514592933947775</v>
      </c>
      <c r="AD27" s="17">
        <v>1.6380182002022243</v>
      </c>
      <c r="AE27" s="17"/>
      <c r="AF27" s="17"/>
      <c r="AG27" s="17"/>
      <c r="AH27" s="8"/>
      <c r="AI27" s="7"/>
      <c r="AJ27" s="1">
        <v>5</v>
      </c>
      <c r="AK27" s="1">
        <v>9</v>
      </c>
      <c r="AL27" s="1">
        <v>10</v>
      </c>
      <c r="AM27" s="1">
        <v>6</v>
      </c>
      <c r="AN27" s="1">
        <v>1</v>
      </c>
      <c r="AO27" s="1"/>
      <c r="AP27" s="1"/>
      <c r="AQ27" s="1"/>
      <c r="AR27" s="1"/>
      <c r="AS27" s="8"/>
    </row>
    <row r="28" spans="1:45">
      <c r="B28" s="19">
        <v>1.1564171122994653</v>
      </c>
      <c r="C28" s="19">
        <v>1.0231403493217484</v>
      </c>
      <c r="F28" s="19">
        <v>0.76207354895879487</v>
      </c>
      <c r="G28" s="19">
        <v>0.73755377996312221</v>
      </c>
      <c r="I28" s="7"/>
      <c r="J28" s="17">
        <v>0.7103825136612022</v>
      </c>
      <c r="K28" s="17">
        <v>0.88888888888888884</v>
      </c>
      <c r="L28" s="17">
        <v>1.1580480699198834</v>
      </c>
      <c r="M28" s="17">
        <v>1.2451422353489818</v>
      </c>
      <c r="N28" s="17">
        <v>1.1517615176151761</v>
      </c>
      <c r="O28" s="17">
        <v>1.3852178169358786</v>
      </c>
      <c r="P28" s="1"/>
      <c r="Q28" s="1"/>
      <c r="R28" s="1"/>
      <c r="S28" s="1"/>
      <c r="T28" s="1"/>
      <c r="U28" s="1"/>
      <c r="V28" s="43"/>
      <c r="W28" s="1"/>
      <c r="X28" s="8"/>
      <c r="Y28" s="7"/>
      <c r="Z28" s="17">
        <v>0.87605451005840362</v>
      </c>
      <c r="AA28" s="17">
        <v>1.0535211267605633</v>
      </c>
      <c r="AB28" s="17">
        <v>1.1424619640387275</v>
      </c>
      <c r="AC28" s="17">
        <v>1.3198701767039307</v>
      </c>
      <c r="AD28" s="17">
        <v>1.5489467162329615</v>
      </c>
      <c r="AE28" s="17"/>
      <c r="AF28" s="17"/>
      <c r="AG28" s="17"/>
      <c r="AH28" s="8"/>
      <c r="AI28" s="7"/>
      <c r="AJ28" s="1">
        <v>8</v>
      </c>
      <c r="AK28" s="1">
        <v>10</v>
      </c>
      <c r="AL28" s="1">
        <v>10</v>
      </c>
      <c r="AM28" s="1">
        <v>5</v>
      </c>
      <c r="AN28" s="1">
        <v>0</v>
      </c>
      <c r="AO28" s="1"/>
      <c r="AP28" s="1"/>
      <c r="AQ28" s="1"/>
      <c r="AR28" s="1"/>
      <c r="AS28" s="8"/>
    </row>
    <row r="29" spans="1:45">
      <c r="B29" s="19">
        <v>1.3423413445564294</v>
      </c>
      <c r="C29" s="19">
        <v>1.1038961038961039</v>
      </c>
      <c r="F29" s="19">
        <v>0.69859215017064846</v>
      </c>
      <c r="G29" s="19">
        <v>0.71977867391915973</v>
      </c>
      <c r="I29" s="7"/>
      <c r="J29" s="17">
        <v>0.84690553745928343</v>
      </c>
      <c r="K29" s="17">
        <v>1.4177693761814745</v>
      </c>
      <c r="L29" s="17">
        <v>1.4869330129167919</v>
      </c>
      <c r="M29" s="17">
        <v>1.5025906735751295</v>
      </c>
      <c r="N29" s="17">
        <v>1.4827391058290889</v>
      </c>
      <c r="O29" s="17">
        <v>1.2764003673094582</v>
      </c>
      <c r="P29" s="1"/>
      <c r="Q29" s="1"/>
      <c r="R29" s="1"/>
      <c r="S29" s="1"/>
      <c r="T29" s="1"/>
      <c r="U29" s="1"/>
      <c r="V29" s="43"/>
      <c r="W29" s="1"/>
      <c r="X29" s="8"/>
      <c r="Y29" s="7"/>
      <c r="Z29" s="17">
        <v>1.1091549295774648</v>
      </c>
      <c r="AA29" s="17">
        <v>1.6290824261275272</v>
      </c>
      <c r="AB29" s="17">
        <v>1.5900621118012421</v>
      </c>
      <c r="AC29" s="17">
        <v>1.406166932482722</v>
      </c>
      <c r="AD29" s="17">
        <v>1.0287769784172662</v>
      </c>
      <c r="AE29" s="17"/>
      <c r="AF29" s="17"/>
      <c r="AG29" s="17"/>
      <c r="AH29" s="8"/>
      <c r="AI29" s="7"/>
      <c r="AJ29" s="1">
        <v>6</v>
      </c>
      <c r="AK29" s="1">
        <v>9</v>
      </c>
      <c r="AL29" s="1">
        <v>13</v>
      </c>
      <c r="AM29" s="1">
        <v>9</v>
      </c>
      <c r="AN29" s="1">
        <v>1</v>
      </c>
      <c r="AO29" s="1"/>
      <c r="AP29" s="1"/>
      <c r="AQ29" s="1"/>
      <c r="AR29" s="1"/>
      <c r="AS29" s="8"/>
    </row>
    <row r="30" spans="1:45">
      <c r="B30" s="19">
        <v>1.3006059988796659</v>
      </c>
      <c r="C30" s="19">
        <v>1.2118067566009456</v>
      </c>
      <c r="F30" s="19">
        <v>0.8003617454216595</v>
      </c>
      <c r="G30" s="19">
        <v>0.67570962069831708</v>
      </c>
      <c r="I30" s="7"/>
      <c r="J30" s="17">
        <v>0.64814814814814814</v>
      </c>
      <c r="K30" s="17">
        <v>0.91330244870946398</v>
      </c>
      <c r="L30" s="17">
        <v>1.1075733454628156</v>
      </c>
      <c r="M30" s="17">
        <v>1.148468708388815</v>
      </c>
      <c r="N30" s="17">
        <v>1.2510220768601799</v>
      </c>
      <c r="O30" s="17">
        <v>1.4177489177489178</v>
      </c>
      <c r="P30" s="1"/>
      <c r="Q30" s="1"/>
      <c r="R30" s="1"/>
      <c r="S30" s="1"/>
      <c r="T30" s="1"/>
      <c r="U30" s="1"/>
      <c r="V30" s="43"/>
      <c r="W30" s="1"/>
      <c r="X30" s="8"/>
      <c r="Y30" s="7"/>
      <c r="Z30" s="17">
        <v>0.6938483547925608</v>
      </c>
      <c r="AA30" s="17">
        <v>1.2682707443220149</v>
      </c>
      <c r="AB30" s="17">
        <v>1.6938405797101448</v>
      </c>
      <c r="AC30" s="17">
        <v>1.6413078666235028</v>
      </c>
      <c r="AD30" s="17">
        <v>1.564625850340136</v>
      </c>
      <c r="AE30" s="17"/>
      <c r="AF30" s="17"/>
      <c r="AG30" s="17"/>
      <c r="AH30" s="8"/>
      <c r="AI30" s="7"/>
      <c r="AJ30" s="1">
        <v>8</v>
      </c>
      <c r="AK30" s="1">
        <v>14</v>
      </c>
      <c r="AL30" s="1">
        <v>11</v>
      </c>
      <c r="AM30" s="1">
        <v>8</v>
      </c>
      <c r="AN30" s="1">
        <v>1</v>
      </c>
      <c r="AO30" s="1"/>
      <c r="AP30" s="1"/>
      <c r="AQ30" s="1"/>
      <c r="AR30" s="1"/>
      <c r="AS30" s="8"/>
    </row>
    <row r="31" spans="1:45">
      <c r="B31" s="19">
        <v>1.188310720143134</v>
      </c>
      <c r="C31" s="19">
        <v>1.1538165293075562</v>
      </c>
      <c r="F31" s="19">
        <v>0.64151982378854633</v>
      </c>
      <c r="G31" s="19">
        <v>0.68516912402428454</v>
      </c>
      <c r="I31" s="7"/>
      <c r="J31" s="17">
        <v>0.2608695652173913</v>
      </c>
      <c r="K31" s="17">
        <v>1.5463917525773196</v>
      </c>
      <c r="L31" s="17">
        <v>1.4619709973364903</v>
      </c>
      <c r="M31" s="17">
        <v>1.6357388316151202</v>
      </c>
      <c r="N31" s="17">
        <v>1.2466983623877443</v>
      </c>
      <c r="O31" s="17">
        <v>1.2561983471074381</v>
      </c>
      <c r="P31" s="1"/>
      <c r="Q31" s="1"/>
      <c r="R31" s="1"/>
      <c r="S31" s="1"/>
      <c r="T31" s="1"/>
      <c r="U31" s="1"/>
      <c r="V31" s="43"/>
      <c r="W31" s="1"/>
      <c r="X31" s="8"/>
      <c r="Y31" s="7"/>
      <c r="Z31" s="17">
        <v>0.78665077473182354</v>
      </c>
      <c r="AA31" s="17">
        <v>1.2495994873437999</v>
      </c>
      <c r="AB31" s="17">
        <v>1.4812376563528638</v>
      </c>
      <c r="AC31" s="17">
        <v>1.5401841254043296</v>
      </c>
      <c r="AD31" s="17">
        <v>1.5858453473132372</v>
      </c>
      <c r="AE31" s="17"/>
      <c r="AF31" s="17"/>
      <c r="AG31" s="17"/>
      <c r="AH31" s="8"/>
      <c r="AI31" s="7"/>
      <c r="AJ31" s="1">
        <v>5</v>
      </c>
      <c r="AK31" s="1">
        <v>11</v>
      </c>
      <c r="AL31" s="1">
        <v>13</v>
      </c>
      <c r="AM31" s="1">
        <v>9</v>
      </c>
      <c r="AN31" s="1">
        <v>4</v>
      </c>
      <c r="AO31" s="1"/>
      <c r="AP31" s="1"/>
      <c r="AQ31" s="1"/>
      <c r="AR31" s="1"/>
      <c r="AS31" s="8"/>
    </row>
    <row r="32" spans="1:45">
      <c r="B32" s="19">
        <v>1.4725857213847937</v>
      </c>
      <c r="C32" s="19">
        <v>1.3710954368792283</v>
      </c>
      <c r="F32" s="19">
        <v>0.66566620216529104</v>
      </c>
      <c r="G32" s="19">
        <v>0.53920414410171891</v>
      </c>
      <c r="I32" s="7"/>
      <c r="J32" s="17">
        <v>0</v>
      </c>
      <c r="K32" s="17">
        <v>0.48986486486486486</v>
      </c>
      <c r="L32" s="17">
        <v>1.3262599469496021</v>
      </c>
      <c r="M32" s="17">
        <v>1.5033460803059275</v>
      </c>
      <c r="N32" s="17">
        <v>1.5953060577228035</v>
      </c>
      <c r="O32" s="1"/>
      <c r="P32" s="1"/>
      <c r="Q32" s="1"/>
      <c r="R32" s="1"/>
      <c r="S32" s="1"/>
      <c r="T32" s="1"/>
      <c r="U32" s="1"/>
      <c r="V32" s="43"/>
      <c r="W32" s="1"/>
      <c r="X32" s="8"/>
      <c r="Y32" s="7"/>
      <c r="Z32" s="17">
        <v>0.44280442804428044</v>
      </c>
      <c r="AA32" s="17">
        <v>1.3304721030042919</v>
      </c>
      <c r="AB32" s="17">
        <v>1.3002364066193852</v>
      </c>
      <c r="AC32" s="17">
        <v>1.5243055555555556</v>
      </c>
      <c r="AD32" s="17">
        <v>1.4152966404574696</v>
      </c>
      <c r="AE32" s="17"/>
      <c r="AF32" s="1"/>
      <c r="AG32" s="17"/>
      <c r="AH32" s="8"/>
      <c r="AI32" s="7"/>
      <c r="AJ32" s="1">
        <v>1</v>
      </c>
      <c r="AK32" s="1">
        <v>5</v>
      </c>
      <c r="AL32" s="1">
        <v>8</v>
      </c>
      <c r="AM32" s="1">
        <v>7</v>
      </c>
      <c r="AN32" s="1">
        <v>1</v>
      </c>
      <c r="AO32" s="1"/>
      <c r="AP32" s="1"/>
      <c r="AQ32" s="1"/>
      <c r="AR32" s="1"/>
      <c r="AS32" s="8"/>
    </row>
    <row r="33" spans="2:45">
      <c r="B33" s="19">
        <v>1.1500895328015628</v>
      </c>
      <c r="C33" s="19">
        <v>1.178100841153304</v>
      </c>
      <c r="F33" s="19">
        <v>0.69761668321747761</v>
      </c>
      <c r="G33" s="19">
        <v>0.53859323726637187</v>
      </c>
      <c r="I33" s="7"/>
      <c r="J33" s="17">
        <v>0.23809523809523808</v>
      </c>
      <c r="K33" s="17">
        <v>0.64981949458483756</v>
      </c>
      <c r="L33" s="17">
        <v>1.2487611496531219</v>
      </c>
      <c r="M33" s="17">
        <v>1.5321964876558922</v>
      </c>
      <c r="N33" s="17">
        <v>1.4001131861912846</v>
      </c>
      <c r="O33" s="1"/>
      <c r="P33" s="1"/>
      <c r="Q33" s="1"/>
      <c r="R33" s="1"/>
      <c r="S33" s="1"/>
      <c r="T33" s="1"/>
      <c r="U33" s="1"/>
      <c r="V33" s="43"/>
      <c r="W33" s="1"/>
      <c r="X33" s="8"/>
      <c r="Y33" s="7"/>
      <c r="Z33" s="1"/>
      <c r="AA33" s="1"/>
      <c r="AB33" s="1"/>
      <c r="AC33" s="1"/>
      <c r="AD33" s="1"/>
      <c r="AE33" s="1"/>
      <c r="AF33" s="1"/>
      <c r="AG33" s="17"/>
      <c r="AH33" s="8"/>
      <c r="AI33" s="7"/>
      <c r="AJ33" s="1"/>
      <c r="AK33" s="1"/>
      <c r="AL33" s="1"/>
      <c r="AM33" s="1"/>
      <c r="AN33" s="1"/>
      <c r="AO33" s="1"/>
      <c r="AP33" s="1"/>
      <c r="AQ33" s="1"/>
      <c r="AR33" s="1"/>
      <c r="AS33" s="8"/>
    </row>
    <row r="34" spans="2:45">
      <c r="B34" s="19">
        <v>1.4272801972062448</v>
      </c>
      <c r="C34" s="19">
        <v>1.76707415269746</v>
      </c>
      <c r="F34" s="19">
        <v>0.66548479476339839</v>
      </c>
      <c r="G34" s="19">
        <v>0.67825452777440132</v>
      </c>
      <c r="I34" s="7"/>
      <c r="J34" s="17">
        <v>0.43956043956043955</v>
      </c>
      <c r="K34" s="17">
        <v>1.4840182648401827</v>
      </c>
      <c r="L34" s="17">
        <v>1.3493530499075785</v>
      </c>
      <c r="M34" s="17">
        <v>1.4495592556317336</v>
      </c>
      <c r="N34" s="17">
        <v>1.3591779542269968</v>
      </c>
      <c r="O34" s="1"/>
      <c r="P34" s="1"/>
      <c r="Q34" s="1"/>
      <c r="R34" s="1"/>
      <c r="S34" s="1"/>
      <c r="T34" s="1"/>
      <c r="U34" s="1"/>
      <c r="V34" s="43"/>
      <c r="W34" s="1"/>
      <c r="X34" s="8"/>
      <c r="Y34" s="7"/>
      <c r="Z34" s="1"/>
      <c r="AA34" s="1"/>
      <c r="AB34" s="1"/>
      <c r="AC34" s="1"/>
      <c r="AD34" s="1"/>
      <c r="AE34" s="1"/>
      <c r="AF34" s="1"/>
      <c r="AG34" s="17"/>
      <c r="AH34" s="8"/>
      <c r="AI34" s="7"/>
      <c r="AJ34" s="1"/>
      <c r="AK34" s="1"/>
      <c r="AL34" s="1"/>
      <c r="AM34" s="1"/>
      <c r="AN34" s="1"/>
      <c r="AO34" s="1"/>
      <c r="AP34" s="1"/>
      <c r="AQ34" s="1"/>
      <c r="AR34" s="1"/>
      <c r="AS34" s="8"/>
    </row>
    <row r="35" spans="2:45">
      <c r="B35" s="19">
        <v>1.4442678460369014</v>
      </c>
      <c r="C35" s="19">
        <v>1.1788931788931789</v>
      </c>
      <c r="F35" s="19">
        <v>0.72007629947544116</v>
      </c>
      <c r="G35" s="19">
        <v>0.54054054054054057</v>
      </c>
      <c r="I35" s="7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8"/>
      <c r="Y35" s="7"/>
      <c r="Z35" s="1"/>
      <c r="AA35" s="1"/>
      <c r="AB35" s="1"/>
      <c r="AC35" s="1"/>
      <c r="AD35" s="1"/>
      <c r="AE35" s="1"/>
      <c r="AF35" s="1"/>
      <c r="AG35" s="17"/>
      <c r="AH35" s="8"/>
      <c r="AI35" s="7"/>
      <c r="AJ35" s="1"/>
      <c r="AK35" s="1"/>
      <c r="AL35" s="1"/>
      <c r="AM35" s="1"/>
      <c r="AN35" s="1"/>
      <c r="AO35" s="1"/>
      <c r="AP35" s="1"/>
      <c r="AQ35" s="1"/>
      <c r="AR35" s="1"/>
      <c r="AS35" s="8"/>
    </row>
    <row r="36" spans="2:45">
      <c r="B36" s="19">
        <v>1.4058687355315023</v>
      </c>
      <c r="C36" s="19">
        <v>1.3349056603773586</v>
      </c>
      <c r="F36" s="19">
        <v>0.62384395493526146</v>
      </c>
      <c r="G36" s="19">
        <v>0.59843518714315924</v>
      </c>
      <c r="I36" s="7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8"/>
      <c r="Y36" s="7"/>
      <c r="Z36" s="1"/>
      <c r="AA36" s="1"/>
      <c r="AB36" s="1"/>
      <c r="AC36" s="1"/>
      <c r="AD36" s="1"/>
      <c r="AE36" s="1"/>
      <c r="AF36" s="1"/>
      <c r="AG36" s="17"/>
      <c r="AH36" s="8"/>
      <c r="AI36" s="7"/>
      <c r="AJ36" s="1"/>
      <c r="AK36" s="1"/>
      <c r="AL36" s="1"/>
      <c r="AM36" s="1"/>
      <c r="AN36" s="1"/>
      <c r="AO36" s="1"/>
      <c r="AP36" s="1"/>
      <c r="AQ36" s="1"/>
      <c r="AR36" s="1"/>
      <c r="AS36" s="8"/>
    </row>
    <row r="37" spans="2:45">
      <c r="B37" s="19">
        <v>1.3694893059799214</v>
      </c>
      <c r="C37" s="19">
        <v>1.2583087149187593</v>
      </c>
      <c r="F37" s="19">
        <v>0.72478750287158278</v>
      </c>
      <c r="G37" s="19">
        <v>0.55040362932817399</v>
      </c>
      <c r="I37" s="97" t="s">
        <v>1</v>
      </c>
      <c r="J37" s="89">
        <v>1</v>
      </c>
      <c r="K37" s="89">
        <v>2</v>
      </c>
      <c r="L37" s="89">
        <v>3</v>
      </c>
      <c r="M37" s="89">
        <v>4</v>
      </c>
      <c r="N37" s="89">
        <v>5</v>
      </c>
      <c r="O37" s="89">
        <v>6</v>
      </c>
      <c r="P37" s="89">
        <v>7</v>
      </c>
      <c r="Q37" s="89">
        <v>8</v>
      </c>
      <c r="R37" s="89">
        <v>9</v>
      </c>
      <c r="S37" s="89">
        <v>10</v>
      </c>
      <c r="T37" s="89">
        <v>11</v>
      </c>
      <c r="U37" s="89">
        <v>12</v>
      </c>
      <c r="V37" s="89">
        <v>13</v>
      </c>
      <c r="W37" s="89">
        <v>14</v>
      </c>
      <c r="X37" s="96">
        <v>15</v>
      </c>
      <c r="Y37" s="97" t="s">
        <v>1</v>
      </c>
      <c r="Z37" s="89">
        <v>30</v>
      </c>
      <c r="AA37" s="89">
        <v>60</v>
      </c>
      <c r="AB37" s="89">
        <v>90</v>
      </c>
      <c r="AC37" s="89">
        <v>120</v>
      </c>
      <c r="AD37" s="89">
        <v>150</v>
      </c>
      <c r="AE37" s="89">
        <v>180</v>
      </c>
      <c r="AF37" s="89">
        <v>210</v>
      </c>
      <c r="AG37" s="89">
        <v>240</v>
      </c>
      <c r="AH37" s="96"/>
      <c r="AI37" s="97" t="s">
        <v>1</v>
      </c>
      <c r="AJ37" s="89">
        <v>30</v>
      </c>
      <c r="AK37" s="89">
        <v>60</v>
      </c>
      <c r="AL37" s="89">
        <v>90</v>
      </c>
      <c r="AM37" s="89">
        <v>120</v>
      </c>
      <c r="AN37" s="89">
        <v>150</v>
      </c>
      <c r="AO37" s="89">
        <v>180</v>
      </c>
      <c r="AP37" s="89">
        <v>210</v>
      </c>
      <c r="AQ37" s="89">
        <v>240</v>
      </c>
      <c r="AR37" s="89"/>
      <c r="AS37" s="91"/>
    </row>
    <row r="38" spans="2:45">
      <c r="B38" s="19"/>
      <c r="I38" s="70" t="s">
        <v>7</v>
      </c>
      <c r="J38" s="73">
        <v>0.67567567567567566</v>
      </c>
      <c r="K38" s="73">
        <v>0.77272727272727271</v>
      </c>
      <c r="L38" s="73">
        <v>0.73403241182078161</v>
      </c>
      <c r="M38" s="73">
        <v>0.85801273180182669</v>
      </c>
      <c r="N38" s="73">
        <v>0.89411764705882357</v>
      </c>
      <c r="O38" s="73">
        <v>0.81336238198983302</v>
      </c>
      <c r="P38" s="73">
        <v>0.85501858736059488</v>
      </c>
      <c r="Q38" s="73">
        <v>0.76776649746192893</v>
      </c>
      <c r="R38" s="73">
        <v>1.0238095238095237</v>
      </c>
      <c r="S38" s="73">
        <v>0.78947368421052633</v>
      </c>
      <c r="T38" s="73">
        <v>0.73080791149849145</v>
      </c>
      <c r="U38" s="73">
        <v>0.76433121019108285</v>
      </c>
      <c r="V38" s="73">
        <v>0.83844580777096112</v>
      </c>
      <c r="W38" s="43">
        <v>0.93712930011862405</v>
      </c>
      <c r="X38" s="98">
        <v>0.67281105990783407</v>
      </c>
      <c r="Y38" s="70" t="s">
        <v>7</v>
      </c>
      <c r="Z38" s="73">
        <v>0.63953488372093026</v>
      </c>
      <c r="AA38" s="73">
        <v>0.80808080808080807</v>
      </c>
      <c r="AB38" s="73">
        <v>0.8923766816143498</v>
      </c>
      <c r="AC38" s="73">
        <v>0.90132090132090137</v>
      </c>
      <c r="AD38" s="73">
        <v>0.83936324167872656</v>
      </c>
      <c r="AE38" s="73">
        <v>0.8</v>
      </c>
      <c r="AF38" s="73">
        <v>0.5864197530864198</v>
      </c>
      <c r="AG38" s="73">
        <v>0.74646074646074645</v>
      </c>
      <c r="AH38" s="99"/>
      <c r="AI38" s="70" t="s">
        <v>7</v>
      </c>
      <c r="AJ38" s="52">
        <v>4</v>
      </c>
      <c r="AK38" s="52">
        <v>6</v>
      </c>
      <c r="AL38" s="52">
        <v>5</v>
      </c>
      <c r="AM38" s="52">
        <v>2</v>
      </c>
      <c r="AN38" s="52">
        <v>1</v>
      </c>
      <c r="AO38" s="52">
        <v>0</v>
      </c>
      <c r="AP38" s="52">
        <v>0</v>
      </c>
      <c r="AQ38" s="52">
        <v>2</v>
      </c>
      <c r="AR38" s="52"/>
      <c r="AS38" s="99"/>
    </row>
    <row r="39" spans="2:45">
      <c r="B39" s="19"/>
      <c r="I39" s="7"/>
      <c r="J39" s="17">
        <v>0.60240963855421681</v>
      </c>
      <c r="K39" s="17">
        <v>0.79175704989154005</v>
      </c>
      <c r="L39" s="17">
        <v>0.83089526038619077</v>
      </c>
      <c r="M39" s="17">
        <v>0.75539568345323738</v>
      </c>
      <c r="N39" s="17">
        <v>0.82139446036294173</v>
      </c>
      <c r="O39" s="17">
        <v>0.83162217659137572</v>
      </c>
      <c r="P39" s="17">
        <v>0.73194856577645895</v>
      </c>
      <c r="Q39" s="17">
        <v>0.74752097635392833</v>
      </c>
      <c r="R39" s="17">
        <v>0.66030814380044012</v>
      </c>
      <c r="S39" s="17">
        <v>0.60428849902534121</v>
      </c>
      <c r="T39" s="17">
        <v>0.55118110236220474</v>
      </c>
      <c r="U39" s="17">
        <v>0.52631578947368418</v>
      </c>
      <c r="V39" s="17">
        <v>0.54979253112033188</v>
      </c>
      <c r="W39" s="17">
        <v>0.58303886925795056</v>
      </c>
      <c r="X39" s="22">
        <v>0.41775456919060056</v>
      </c>
      <c r="Y39" s="7"/>
      <c r="Z39" s="17">
        <v>0.61926605504587151</v>
      </c>
      <c r="AA39" s="17">
        <v>0.82109842305600866</v>
      </c>
      <c r="AB39" s="17">
        <v>0.80250130276185516</v>
      </c>
      <c r="AC39" s="17">
        <v>0.80584551148225469</v>
      </c>
      <c r="AD39" s="17">
        <v>0.75721153846153844</v>
      </c>
      <c r="AE39" s="17">
        <v>0.80118694362017795</v>
      </c>
      <c r="AF39" s="17">
        <v>0.83725305738476008</v>
      </c>
      <c r="AG39" s="17">
        <v>0.59304703476482623</v>
      </c>
      <c r="AH39" s="8"/>
      <c r="AI39" s="7"/>
      <c r="AJ39" s="1">
        <v>2</v>
      </c>
      <c r="AK39" s="1">
        <v>6</v>
      </c>
      <c r="AL39" s="1">
        <v>3</v>
      </c>
      <c r="AM39" s="1">
        <v>4</v>
      </c>
      <c r="AN39" s="1">
        <v>3</v>
      </c>
      <c r="AO39" s="1">
        <v>1</v>
      </c>
      <c r="AP39" s="1">
        <v>2</v>
      </c>
      <c r="AQ39" s="1">
        <v>1</v>
      </c>
      <c r="AR39" s="1"/>
      <c r="AS39" s="8"/>
    </row>
    <row r="40" spans="2:45">
      <c r="B40" s="19"/>
      <c r="I40" s="7"/>
      <c r="J40" s="17">
        <v>0.35483870967741937</v>
      </c>
      <c r="K40" s="17">
        <v>0.69164265129683</v>
      </c>
      <c r="L40" s="17">
        <v>0.96226415094339623</v>
      </c>
      <c r="M40" s="17">
        <v>0.45977011494252873</v>
      </c>
      <c r="N40" s="17">
        <v>0.63081277800242619</v>
      </c>
      <c r="O40" s="17">
        <v>0.73119410836401899</v>
      </c>
      <c r="P40" s="17">
        <v>0.79249617151607965</v>
      </c>
      <c r="Q40" s="17">
        <v>0.62693978895096214</v>
      </c>
      <c r="R40" s="17">
        <v>0.70293692826191623</v>
      </c>
      <c r="S40" s="17">
        <v>0.58035714285714279</v>
      </c>
      <c r="T40" s="17">
        <v>0.83333333333333337</v>
      </c>
      <c r="U40" s="17">
        <v>0.53045186640471509</v>
      </c>
      <c r="V40" s="17">
        <v>0.61935483870967745</v>
      </c>
      <c r="W40" s="17">
        <v>0.76923076923076916</v>
      </c>
      <c r="X40" s="22">
        <v>0.72916666666666663</v>
      </c>
      <c r="Y40" s="7"/>
      <c r="Z40" s="17">
        <v>0.40160642570281124</v>
      </c>
      <c r="AA40" s="17">
        <v>0.60301507537688437</v>
      </c>
      <c r="AB40" s="17">
        <v>0.76119402985074625</v>
      </c>
      <c r="AC40" s="17">
        <v>0.67176186645213198</v>
      </c>
      <c r="AD40" s="17">
        <v>0.71174377224199281</v>
      </c>
      <c r="AE40" s="17">
        <v>0.8263395739186572</v>
      </c>
      <c r="AF40" s="17">
        <v>0.48780487804878053</v>
      </c>
      <c r="AG40" s="17">
        <v>0.94890510948905105</v>
      </c>
      <c r="AH40" s="8"/>
      <c r="AI40" s="7"/>
      <c r="AJ40" s="1">
        <v>1</v>
      </c>
      <c r="AK40" s="1">
        <v>2</v>
      </c>
      <c r="AL40" s="1">
        <v>5</v>
      </c>
      <c r="AM40" s="1">
        <v>4</v>
      </c>
      <c r="AN40" s="1">
        <v>4</v>
      </c>
      <c r="AO40" s="1">
        <v>5</v>
      </c>
      <c r="AP40" s="1">
        <v>0</v>
      </c>
      <c r="AQ40" s="1">
        <v>0</v>
      </c>
      <c r="AR40" s="1"/>
      <c r="AS40" s="8"/>
    </row>
    <row r="41" spans="2:45">
      <c r="B41" s="19"/>
      <c r="I41" s="7"/>
      <c r="J41" s="17">
        <v>0.7407407407407407</v>
      </c>
      <c r="K41" s="17">
        <v>0.71651090342679125</v>
      </c>
      <c r="L41" s="17">
        <v>0.97199341021416796</v>
      </c>
      <c r="M41" s="17">
        <v>0.62590274434280213</v>
      </c>
      <c r="N41" s="17">
        <v>0.70967741935483875</v>
      </c>
      <c r="O41" s="17">
        <v>0.57034220532319391</v>
      </c>
      <c r="P41" s="17">
        <v>0.57624113475177308</v>
      </c>
      <c r="Q41" s="17">
        <v>0.70981210855949894</v>
      </c>
      <c r="R41" s="17">
        <v>0.45081967213114754</v>
      </c>
      <c r="S41" s="17">
        <v>0.73606729758149325</v>
      </c>
      <c r="T41" s="17">
        <v>0.58561897702001475</v>
      </c>
      <c r="U41" s="1"/>
      <c r="V41" s="1"/>
      <c r="W41" s="1"/>
      <c r="X41" s="22">
        <v>0.54179566563467496</v>
      </c>
      <c r="Y41" s="7"/>
      <c r="Z41" s="17">
        <v>0.66793893129770998</v>
      </c>
      <c r="AA41" s="17">
        <v>0.67421383647798738</v>
      </c>
      <c r="AB41" s="17">
        <v>0.68631107795598656</v>
      </c>
      <c r="AC41" s="17">
        <v>0.78981894515875095</v>
      </c>
      <c r="AD41" s="17">
        <v>0.76398362892223737</v>
      </c>
      <c r="AE41" s="17">
        <v>0.81632653061224481</v>
      </c>
      <c r="AF41" s="17">
        <v>0.79646017699115035</v>
      </c>
      <c r="AG41" s="17">
        <v>0.65502183406113546</v>
      </c>
      <c r="AH41" s="8"/>
      <c r="AI41" s="7"/>
      <c r="AJ41" s="1">
        <v>6</v>
      </c>
      <c r="AK41" s="1">
        <v>13</v>
      </c>
      <c r="AL41" s="1">
        <v>13</v>
      </c>
      <c r="AM41" s="1">
        <v>5</v>
      </c>
      <c r="AN41" s="1">
        <v>3</v>
      </c>
      <c r="AO41" s="1">
        <v>0</v>
      </c>
      <c r="AP41" s="1">
        <v>0</v>
      </c>
      <c r="AQ41" s="1">
        <v>0</v>
      </c>
      <c r="AR41" s="1"/>
      <c r="AS41" s="8"/>
    </row>
    <row r="42" spans="2:45">
      <c r="B42" s="19"/>
      <c r="I42" s="7"/>
      <c r="J42" s="17">
        <v>0.78431372549019618</v>
      </c>
      <c r="K42" s="17">
        <v>0.55944055944055937</v>
      </c>
      <c r="L42" s="17">
        <v>0.54074638233054073</v>
      </c>
      <c r="M42" s="17">
        <v>0.75389948006932406</v>
      </c>
      <c r="N42" s="17">
        <v>0.62785388127853881</v>
      </c>
      <c r="O42" s="17">
        <v>0.69679849340866296</v>
      </c>
      <c r="P42" s="17">
        <v>0.70824193042933248</v>
      </c>
      <c r="Q42" s="17">
        <v>0.67629678266579119</v>
      </c>
      <c r="R42" s="17">
        <v>0.57421451787648969</v>
      </c>
      <c r="S42" s="17">
        <v>0.63035495716034273</v>
      </c>
      <c r="T42" s="1"/>
      <c r="U42" s="1"/>
      <c r="V42" s="1"/>
      <c r="W42" s="1"/>
      <c r="X42" s="22">
        <v>0.61191626409017708</v>
      </c>
      <c r="Y42" s="7"/>
      <c r="Z42" s="17">
        <v>0.55441478439425051</v>
      </c>
      <c r="AA42" s="17">
        <v>0.6331131860624003</v>
      </c>
      <c r="AB42" s="17">
        <v>0.71816068199431671</v>
      </c>
      <c r="AC42" s="17">
        <v>0.71362799263351751</v>
      </c>
      <c r="AD42" s="17">
        <v>0.78358208955223874</v>
      </c>
      <c r="AE42" s="17">
        <v>0.75389105058365757</v>
      </c>
      <c r="AF42" s="17">
        <v>0.58708414872798431</v>
      </c>
      <c r="AG42" s="17"/>
      <c r="AH42" s="8"/>
      <c r="AI42" s="7"/>
      <c r="AJ42" s="1">
        <v>7</v>
      </c>
      <c r="AK42" s="1">
        <v>14</v>
      </c>
      <c r="AL42" s="1">
        <v>7</v>
      </c>
      <c r="AM42" s="1">
        <v>3</v>
      </c>
      <c r="AN42" s="1">
        <v>0</v>
      </c>
      <c r="AO42" s="1">
        <v>1</v>
      </c>
      <c r="AP42" s="1">
        <v>2</v>
      </c>
      <c r="AQ42" s="1"/>
      <c r="AR42" s="1"/>
      <c r="AS42" s="8"/>
    </row>
    <row r="43" spans="2:45">
      <c r="B43" s="19"/>
      <c r="I43" s="7"/>
      <c r="J43" s="17">
        <v>0.40609137055837563</v>
      </c>
      <c r="K43" s="17">
        <v>0.56818181818181823</v>
      </c>
      <c r="L43" s="17">
        <v>0.79166666666666663</v>
      </c>
      <c r="M43" s="17">
        <v>0.56155507559395246</v>
      </c>
      <c r="N43" s="17">
        <v>0.77819198508853682</v>
      </c>
      <c r="O43" s="17">
        <v>0.84523129640205596</v>
      </c>
      <c r="P43" s="17">
        <v>0.55780933062880322</v>
      </c>
      <c r="Q43" s="17">
        <v>0.57465850211964198</v>
      </c>
      <c r="R43" s="17">
        <v>0.6588235294117647</v>
      </c>
      <c r="S43" s="17">
        <v>0.55555555555555558</v>
      </c>
      <c r="T43" s="1"/>
      <c r="U43" s="1"/>
      <c r="V43" s="1"/>
      <c r="W43" s="1"/>
      <c r="X43" s="8"/>
      <c r="Y43" s="7"/>
      <c r="Z43" s="17">
        <v>0.375</v>
      </c>
      <c r="AA43" s="17">
        <v>0.53344623200677399</v>
      </c>
      <c r="AB43" s="17">
        <v>0.74925074925074919</v>
      </c>
      <c r="AC43" s="17">
        <v>0.72943172179813398</v>
      </c>
      <c r="AD43" s="17">
        <v>0.7064555420219244</v>
      </c>
      <c r="AE43" s="17">
        <v>0.86124401913875603</v>
      </c>
      <c r="AF43" s="17"/>
      <c r="AG43" s="17"/>
      <c r="AH43" s="8"/>
      <c r="AI43" s="7"/>
      <c r="AJ43" s="1">
        <v>2</v>
      </c>
      <c r="AK43" s="1">
        <v>6</v>
      </c>
      <c r="AL43" s="1">
        <v>9</v>
      </c>
      <c r="AM43" s="1">
        <v>4</v>
      </c>
      <c r="AN43" s="1">
        <v>7</v>
      </c>
      <c r="AO43" s="1">
        <v>0</v>
      </c>
      <c r="AP43" s="1"/>
      <c r="AQ43" s="1"/>
      <c r="AR43" s="1"/>
      <c r="AS43" s="8"/>
    </row>
    <row r="44" spans="2:45">
      <c r="B44" s="19"/>
      <c r="I44" s="7"/>
      <c r="J44" s="17">
        <v>0.45454545454545453</v>
      </c>
      <c r="K44" s="17">
        <v>0.40935672514619886</v>
      </c>
      <c r="L44" s="17">
        <v>0.57692307692307698</v>
      </c>
      <c r="M44" s="17">
        <v>0.53294573643410847</v>
      </c>
      <c r="N44" s="17">
        <v>0.55281342546890422</v>
      </c>
      <c r="O44" s="17">
        <v>0.57347670250896066</v>
      </c>
      <c r="P44" s="17">
        <v>0.5043478260869565</v>
      </c>
      <c r="Q44" s="17">
        <v>0.67724867724867721</v>
      </c>
      <c r="R44" s="17">
        <v>0.69416498993963782</v>
      </c>
      <c r="S44" s="1"/>
      <c r="T44" s="1"/>
      <c r="U44" s="1"/>
      <c r="V44" s="1"/>
      <c r="W44" s="1"/>
      <c r="X44" s="8"/>
      <c r="Y44" s="7"/>
      <c r="Z44" s="17">
        <v>0.43893129770992367</v>
      </c>
      <c r="AA44" s="17">
        <v>0.54156605726112461</v>
      </c>
      <c r="AB44" s="17">
        <v>0.53949903660886322</v>
      </c>
      <c r="AC44" s="17">
        <v>0.51889452904681332</v>
      </c>
      <c r="AD44" s="17">
        <v>0.97826086956521752</v>
      </c>
      <c r="AE44" s="17">
        <v>0.84452975047984646</v>
      </c>
      <c r="AF44" s="17"/>
      <c r="AG44" s="17"/>
      <c r="AH44" s="8"/>
      <c r="AI44" s="7"/>
      <c r="AJ44" s="1">
        <v>3</v>
      </c>
      <c r="AK44" s="1">
        <v>6</v>
      </c>
      <c r="AL44" s="1">
        <v>7</v>
      </c>
      <c r="AM44" s="1">
        <v>2</v>
      </c>
      <c r="AN44" s="1">
        <v>0</v>
      </c>
      <c r="AO44" s="1">
        <v>0</v>
      </c>
      <c r="AP44" s="1"/>
      <c r="AQ44" s="1"/>
      <c r="AR44" s="1"/>
      <c r="AS44" s="8"/>
    </row>
    <row r="45" spans="2:45">
      <c r="B45" s="19"/>
      <c r="I45" s="7"/>
      <c r="J45" s="17">
        <v>0.34482758620689657</v>
      </c>
      <c r="K45" s="17">
        <v>0.58252427184466016</v>
      </c>
      <c r="L45" s="17">
        <v>0.36652835408022133</v>
      </c>
      <c r="M45" s="17">
        <v>0.54931335830212236</v>
      </c>
      <c r="N45" s="17">
        <v>0.47619047619047616</v>
      </c>
      <c r="O45" s="17">
        <v>0.56384248210023868</v>
      </c>
      <c r="P45" s="17">
        <v>0.57239057239057245</v>
      </c>
      <c r="Q45" s="17">
        <v>0.76838638858397368</v>
      </c>
      <c r="R45" s="17">
        <v>0.55276381909547745</v>
      </c>
      <c r="S45" s="1"/>
      <c r="T45" s="1"/>
      <c r="U45" s="1"/>
      <c r="V45" s="1"/>
      <c r="W45" s="1"/>
      <c r="X45" s="8"/>
      <c r="Y45" s="7"/>
      <c r="Z45" s="17">
        <v>0.43964828137490009</v>
      </c>
      <c r="AA45" s="17">
        <v>0.46875</v>
      </c>
      <c r="AB45" s="17">
        <v>0.57571964956195243</v>
      </c>
      <c r="AC45" s="17">
        <v>0.60457043679490885</v>
      </c>
      <c r="AD45" s="17">
        <v>0.49875311720698257</v>
      </c>
      <c r="AE45" s="17">
        <v>0.65737051792828682</v>
      </c>
      <c r="AF45" s="17"/>
      <c r="AG45" s="17"/>
      <c r="AH45" s="8"/>
      <c r="AI45" s="7"/>
      <c r="AJ45" s="1">
        <v>5</v>
      </c>
      <c r="AK45" s="1">
        <v>11</v>
      </c>
      <c r="AL45" s="1">
        <v>10</v>
      </c>
      <c r="AM45" s="1">
        <v>2</v>
      </c>
      <c r="AN45" s="1">
        <v>1</v>
      </c>
      <c r="AO45" s="1">
        <v>1</v>
      </c>
      <c r="AP45" s="1"/>
      <c r="AQ45" s="1"/>
      <c r="AR45" s="1"/>
      <c r="AS45" s="8"/>
    </row>
    <row r="46" spans="2:45">
      <c r="B46" s="19"/>
      <c r="I46" s="7"/>
      <c r="J46" s="17">
        <v>0.75117370892018775</v>
      </c>
      <c r="K46" s="17">
        <v>0.60869565217391308</v>
      </c>
      <c r="L46" s="17">
        <v>0.49927641099855286</v>
      </c>
      <c r="M46" s="17">
        <v>0.57187017001545593</v>
      </c>
      <c r="N46" s="17">
        <v>0.88353413654618473</v>
      </c>
      <c r="O46" s="17">
        <v>0.70767195767195767</v>
      </c>
      <c r="P46" s="17">
        <v>0.83032490974729245</v>
      </c>
      <c r="Q46" s="17">
        <v>0.53003533568904593</v>
      </c>
      <c r="R46" s="1"/>
      <c r="S46" s="1"/>
      <c r="T46" s="1"/>
      <c r="U46" s="1"/>
      <c r="V46" s="1"/>
      <c r="W46" s="1"/>
      <c r="X46" s="8"/>
      <c r="Y46" s="7"/>
      <c r="Z46" s="17">
        <v>0.6560636182902585</v>
      </c>
      <c r="AA46" s="17">
        <v>0.64327485380116955</v>
      </c>
      <c r="AB46" s="17">
        <v>0.63968668407310703</v>
      </c>
      <c r="AC46" s="17">
        <v>0.79120879120879117</v>
      </c>
      <c r="AD46" s="17">
        <v>0.69792802617230099</v>
      </c>
      <c r="AE46" s="17">
        <v>0.6869479882237487</v>
      </c>
      <c r="AF46" s="17"/>
      <c r="AG46" s="17"/>
      <c r="AH46" s="8"/>
      <c r="AI46" s="7"/>
      <c r="AJ46" s="1">
        <v>6</v>
      </c>
      <c r="AK46" s="1">
        <v>5</v>
      </c>
      <c r="AL46" s="1">
        <v>4</v>
      </c>
      <c r="AM46" s="1">
        <v>3</v>
      </c>
      <c r="AN46" s="1">
        <v>1</v>
      </c>
      <c r="AO46" s="1">
        <v>4</v>
      </c>
      <c r="AP46" s="1"/>
      <c r="AQ46" s="1"/>
      <c r="AR46" s="1"/>
      <c r="AS46" s="8"/>
    </row>
    <row r="47" spans="2:45">
      <c r="B47" s="19"/>
      <c r="I47" s="7"/>
      <c r="J47" s="17">
        <v>0.72164948453608257</v>
      </c>
      <c r="K47" s="17">
        <v>0.30303030303030304</v>
      </c>
      <c r="L47" s="17">
        <v>0.58507061197041021</v>
      </c>
      <c r="M47" s="17">
        <v>0.39451114922813035</v>
      </c>
      <c r="N47" s="17">
        <v>0.57629338572364119</v>
      </c>
      <c r="O47" s="17">
        <v>0.58637083993660855</v>
      </c>
      <c r="P47" s="17">
        <v>0.60952380952380958</v>
      </c>
      <c r="Q47" s="17">
        <v>0.50874403815580282</v>
      </c>
      <c r="R47" s="1"/>
      <c r="S47" s="1"/>
      <c r="T47" s="1"/>
      <c r="U47" s="1"/>
      <c r="V47" s="1"/>
      <c r="W47" s="1"/>
      <c r="X47" s="8"/>
      <c r="Y47" s="7"/>
      <c r="Z47" s="17">
        <v>0.43032786885245905</v>
      </c>
      <c r="AA47" s="17">
        <v>0.4463102076889085</v>
      </c>
      <c r="AB47" s="17">
        <v>0.5864197530864198</v>
      </c>
      <c r="AC47" s="17">
        <v>0.71343638525564812</v>
      </c>
      <c r="AD47" s="17">
        <v>0.55555555555555547</v>
      </c>
      <c r="AE47" s="17"/>
      <c r="AF47" s="17"/>
      <c r="AG47" s="17"/>
      <c r="AH47" s="8"/>
      <c r="AI47" s="7"/>
      <c r="AJ47" s="1">
        <v>4</v>
      </c>
      <c r="AK47" s="1">
        <v>7</v>
      </c>
      <c r="AL47" s="1">
        <v>5</v>
      </c>
      <c r="AM47" s="1">
        <v>2</v>
      </c>
      <c r="AN47" s="1">
        <v>0</v>
      </c>
      <c r="AO47" s="1"/>
      <c r="AP47" s="1"/>
      <c r="AQ47" s="1"/>
      <c r="AR47" s="1"/>
      <c r="AS47" s="8"/>
    </row>
    <row r="48" spans="2:45">
      <c r="I48" s="7"/>
      <c r="J48" s="17">
        <v>0.55944055944055937</v>
      </c>
      <c r="K48" s="17">
        <v>0.54669703872437359</v>
      </c>
      <c r="L48" s="17">
        <v>0.44444444444444442</v>
      </c>
      <c r="M48" s="17">
        <v>0.52208835341365456</v>
      </c>
      <c r="N48" s="17">
        <v>0.69688768606224627</v>
      </c>
      <c r="O48" s="17">
        <v>0.38007863695937094</v>
      </c>
      <c r="P48" s="17">
        <v>0.45454545454545453</v>
      </c>
      <c r="Q48" s="1"/>
      <c r="R48" s="1"/>
      <c r="S48" s="1"/>
      <c r="T48" s="1"/>
      <c r="U48" s="1"/>
      <c r="V48" s="1"/>
      <c r="W48" s="1"/>
      <c r="X48" s="8"/>
      <c r="Y48" s="7"/>
      <c r="Z48" s="17">
        <v>0.53623188405797106</v>
      </c>
      <c r="AA48" s="17">
        <v>0.53735737946264261</v>
      </c>
      <c r="AB48" s="17">
        <v>0.57003257328990231</v>
      </c>
      <c r="AC48" s="17">
        <v>0.71301247771836007</v>
      </c>
      <c r="AD48" s="17">
        <v>0.6913183279742765</v>
      </c>
      <c r="AE48" s="17"/>
      <c r="AF48" s="17"/>
      <c r="AG48" s="17"/>
      <c r="AH48" s="8"/>
      <c r="AI48" s="7"/>
      <c r="AJ48" s="1">
        <v>4</v>
      </c>
      <c r="AK48" s="1">
        <v>9</v>
      </c>
      <c r="AL48" s="1">
        <v>4</v>
      </c>
      <c r="AM48" s="1">
        <v>4</v>
      </c>
      <c r="AN48" s="1">
        <v>2</v>
      </c>
      <c r="AO48" s="1"/>
      <c r="AP48" s="1"/>
      <c r="AQ48" s="1"/>
      <c r="AR48" s="1"/>
      <c r="AS48" s="8"/>
    </row>
    <row r="49" spans="9:45">
      <c r="I49" s="7"/>
      <c r="J49" s="17">
        <v>0.49645390070921985</v>
      </c>
      <c r="K49" s="17">
        <v>0.32608695652173914</v>
      </c>
      <c r="L49" s="17">
        <v>0.41144901610017892</v>
      </c>
      <c r="M49" s="17">
        <v>0.48201438848920863</v>
      </c>
      <c r="N49" s="17">
        <v>0.55695292849443045</v>
      </c>
      <c r="O49" s="17">
        <v>0.61349693251533743</v>
      </c>
      <c r="P49" s="1"/>
      <c r="Q49" s="1"/>
      <c r="R49" s="1"/>
      <c r="S49" s="1"/>
      <c r="T49" s="1"/>
      <c r="U49" s="1"/>
      <c r="V49" s="1"/>
      <c r="W49" s="1"/>
      <c r="X49" s="8"/>
      <c r="Y49" s="7"/>
      <c r="Z49" s="17">
        <v>0.41836734693877553</v>
      </c>
      <c r="AA49" s="17">
        <v>0.55334760012228668</v>
      </c>
      <c r="AB49" s="17">
        <v>0.55604850635906533</v>
      </c>
      <c r="AC49" s="17">
        <v>0.38563829787234039</v>
      </c>
      <c r="AD49" s="17">
        <v>0.59233449477351918</v>
      </c>
      <c r="AE49" s="17"/>
      <c r="AF49" s="17"/>
      <c r="AG49" s="17"/>
      <c r="AH49" s="8"/>
      <c r="AI49" s="7"/>
      <c r="AJ49" s="1">
        <v>8</v>
      </c>
      <c r="AK49" s="1">
        <v>9</v>
      </c>
      <c r="AL49" s="1">
        <v>6</v>
      </c>
      <c r="AM49" s="1">
        <v>3</v>
      </c>
      <c r="AN49" s="1">
        <v>2</v>
      </c>
      <c r="AO49" s="1"/>
      <c r="AP49" s="1"/>
      <c r="AQ49" s="1"/>
      <c r="AR49" s="1"/>
      <c r="AS49" s="8"/>
    </row>
    <row r="50" spans="9:45">
      <c r="I50" s="7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8"/>
      <c r="Y50" s="7"/>
      <c r="Z50" s="1"/>
      <c r="AA50" s="1"/>
      <c r="AB50" s="1"/>
      <c r="AC50" s="1"/>
      <c r="AD50" s="1"/>
      <c r="AE50" s="1"/>
      <c r="AF50" s="1"/>
      <c r="AG50" s="1"/>
      <c r="AH50" s="8"/>
      <c r="AI50" s="7"/>
      <c r="AJ50" s="1"/>
      <c r="AK50" s="1"/>
      <c r="AL50" s="1"/>
      <c r="AM50" s="1"/>
      <c r="AN50" s="1"/>
      <c r="AO50" s="1"/>
      <c r="AP50" s="1"/>
      <c r="AQ50" s="1"/>
      <c r="AR50" s="1"/>
      <c r="AS50" s="8"/>
    </row>
    <row r="51" spans="9:45" ht="15.75" thickBot="1">
      <c r="I51" s="7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8"/>
      <c r="Y51" s="7"/>
      <c r="Z51" s="17"/>
      <c r="AA51" s="17"/>
      <c r="AB51" s="17"/>
      <c r="AC51" s="17"/>
      <c r="AD51" s="17"/>
      <c r="AE51" s="17"/>
      <c r="AF51" s="17"/>
      <c r="AG51" s="17"/>
      <c r="AH51" s="8"/>
      <c r="AI51" s="7"/>
      <c r="AJ51" s="1"/>
      <c r="AK51" s="1"/>
      <c r="AL51" s="1"/>
      <c r="AM51" s="1"/>
      <c r="AN51" s="1"/>
      <c r="AO51" s="1"/>
      <c r="AP51" s="1"/>
      <c r="AQ51" s="1"/>
      <c r="AR51" s="1"/>
      <c r="AS51" s="8"/>
    </row>
    <row r="52" spans="9:45" ht="15.75" thickBot="1">
      <c r="I52" s="122"/>
      <c r="J52" s="143">
        <v>1</v>
      </c>
      <c r="K52" s="143">
        <v>2</v>
      </c>
      <c r="L52" s="143">
        <v>3</v>
      </c>
      <c r="M52" s="143">
        <v>4</v>
      </c>
      <c r="N52" s="143">
        <v>5</v>
      </c>
      <c r="O52" s="143">
        <v>6</v>
      </c>
      <c r="P52" s="144">
        <v>7</v>
      </c>
      <c r="Q52" s="1"/>
      <c r="R52" s="1"/>
      <c r="S52" s="1"/>
      <c r="T52" s="1"/>
      <c r="U52" s="1"/>
      <c r="V52" s="1"/>
      <c r="W52" s="1"/>
      <c r="X52" s="8"/>
      <c r="Y52" s="7"/>
      <c r="Z52" s="17"/>
      <c r="AA52" s="17"/>
      <c r="AB52" s="17"/>
      <c r="AC52" s="17"/>
      <c r="AD52" s="17"/>
      <c r="AE52" s="17"/>
      <c r="AF52" s="17"/>
      <c r="AG52" s="17"/>
      <c r="AH52" s="8"/>
      <c r="AI52" s="7"/>
      <c r="AJ52" s="1"/>
      <c r="AK52" s="1"/>
      <c r="AL52" s="1"/>
      <c r="AM52" s="1"/>
      <c r="AN52" s="1"/>
      <c r="AO52" s="1"/>
      <c r="AP52" s="1"/>
      <c r="AQ52" s="1"/>
      <c r="AR52" s="1"/>
      <c r="AS52" s="8"/>
    </row>
    <row r="53" spans="9:45" ht="15.75" thickBot="1">
      <c r="I53" s="70" t="s">
        <v>6</v>
      </c>
      <c r="J53" s="17">
        <v>0.53677932405566608</v>
      </c>
      <c r="K53" s="17">
        <v>0.85012285012285016</v>
      </c>
      <c r="L53" s="17">
        <v>0.86749285033365109</v>
      </c>
      <c r="M53" s="17">
        <v>0.8134642356241234</v>
      </c>
      <c r="N53" s="17">
        <v>0.66252587991718426</v>
      </c>
      <c r="O53" s="17">
        <v>0.8767471410419313</v>
      </c>
      <c r="P53" s="17">
        <v>1.1183496199782845</v>
      </c>
      <c r="Q53" s="1"/>
      <c r="R53" s="1"/>
      <c r="S53" s="1"/>
      <c r="T53" s="1"/>
      <c r="U53" s="1"/>
      <c r="V53" s="1"/>
      <c r="W53" s="1"/>
      <c r="X53" s="8"/>
      <c r="Y53" s="70" t="s">
        <v>6</v>
      </c>
      <c r="Z53" s="17">
        <v>0.61124694376528121</v>
      </c>
      <c r="AA53" s="17">
        <v>0.8053186151530356</v>
      </c>
      <c r="AB53" s="17">
        <v>0.83483174929360393</v>
      </c>
      <c r="AC53" s="17">
        <v>0.87258687258687262</v>
      </c>
      <c r="AD53" s="17">
        <v>0.92065868263473061</v>
      </c>
      <c r="AE53" s="17">
        <v>0.76271186440677974</v>
      </c>
      <c r="AF53" s="17">
        <v>0.81967213114754101</v>
      </c>
      <c r="AG53" s="17"/>
      <c r="AH53" s="8"/>
      <c r="AI53" s="142" t="s">
        <v>6</v>
      </c>
      <c r="AJ53" s="1">
        <v>7</v>
      </c>
      <c r="AK53" s="1">
        <v>12</v>
      </c>
      <c r="AL53" s="1">
        <v>10</v>
      </c>
      <c r="AM53" s="1">
        <v>4</v>
      </c>
      <c r="AN53" s="1">
        <v>2</v>
      </c>
      <c r="AO53" s="1">
        <v>1</v>
      </c>
      <c r="AP53" s="1">
        <v>0</v>
      </c>
      <c r="AQ53" s="1"/>
      <c r="AR53" s="1"/>
      <c r="AS53" s="8"/>
    </row>
    <row r="54" spans="9:45">
      <c r="I54" s="7"/>
      <c r="J54" s="17">
        <v>0.546875</v>
      </c>
      <c r="K54" s="17">
        <v>0.92277486910994755</v>
      </c>
      <c r="L54" s="17">
        <v>0.91926729986431477</v>
      </c>
      <c r="M54" s="17">
        <v>0.81761006289308169</v>
      </c>
      <c r="N54" s="17">
        <v>0.80019880715705771</v>
      </c>
      <c r="O54" s="17">
        <v>0.79634464751958234</v>
      </c>
      <c r="P54" s="17">
        <v>0.83424807903402864</v>
      </c>
      <c r="Q54" s="1"/>
      <c r="R54" s="1"/>
      <c r="S54" s="1"/>
      <c r="T54" s="1"/>
      <c r="U54" s="1"/>
      <c r="V54" s="1"/>
      <c r="W54" s="1"/>
      <c r="X54" s="8"/>
      <c r="Y54" s="7"/>
      <c r="Z54" s="17">
        <v>0.76271186440677963</v>
      </c>
      <c r="AA54" s="17">
        <v>0.8571428571428571</v>
      </c>
      <c r="AB54" s="17">
        <v>0.93539437177962736</v>
      </c>
      <c r="AC54" s="17">
        <v>0.83493898522800258</v>
      </c>
      <c r="AD54" s="17">
        <v>0.98039215686274517</v>
      </c>
      <c r="AE54" s="17">
        <v>0.89219330855018597</v>
      </c>
      <c r="AF54" s="17"/>
      <c r="AG54" s="17"/>
      <c r="AH54" s="8"/>
      <c r="AI54" s="7"/>
      <c r="AJ54" s="1">
        <v>6</v>
      </c>
      <c r="AK54" s="1">
        <v>9</v>
      </c>
      <c r="AL54" s="1">
        <v>6</v>
      </c>
      <c r="AM54" s="1">
        <v>2</v>
      </c>
      <c r="AN54" s="1">
        <v>0</v>
      </c>
      <c r="AO54" s="1">
        <v>0</v>
      </c>
      <c r="AP54" s="1"/>
      <c r="AQ54" s="1"/>
      <c r="AR54" s="1"/>
      <c r="AS54" s="8"/>
    </row>
    <row r="55" spans="9:45">
      <c r="I55" s="7"/>
      <c r="J55" s="17">
        <v>0.72463768115942029</v>
      </c>
      <c r="K55" s="17">
        <v>0.69138276553106215</v>
      </c>
      <c r="L55" s="17">
        <v>0.5357142857142857</v>
      </c>
      <c r="M55" s="17">
        <v>0.67881944444444442</v>
      </c>
      <c r="N55" s="17">
        <v>0.9633718013045659</v>
      </c>
      <c r="O55" s="17">
        <v>0.87794432548179868</v>
      </c>
      <c r="P55" s="1"/>
      <c r="Q55" s="1"/>
      <c r="R55" s="1"/>
      <c r="S55" s="1"/>
      <c r="T55" s="1"/>
      <c r="U55" s="1"/>
      <c r="V55" s="1"/>
      <c r="W55" s="1"/>
      <c r="X55" s="8"/>
      <c r="Y55" s="7"/>
      <c r="Z55" s="17">
        <v>0.66833751044277356</v>
      </c>
      <c r="AA55" s="17">
        <v>0.57281276717013396</v>
      </c>
      <c r="AB55" s="17">
        <v>0.80475537265660724</v>
      </c>
      <c r="AC55" s="17">
        <v>0.86942675159235672</v>
      </c>
      <c r="AD55" s="17">
        <v>0.96774193548387089</v>
      </c>
      <c r="AE55" s="17">
        <v>1.0582010582010584</v>
      </c>
      <c r="AF55" s="17"/>
      <c r="AG55" s="17"/>
      <c r="AH55" s="8"/>
      <c r="AI55" s="7"/>
      <c r="AJ55" s="1">
        <v>6</v>
      </c>
      <c r="AK55" s="1">
        <v>11</v>
      </c>
      <c r="AL55" s="1">
        <v>10</v>
      </c>
      <c r="AM55" s="1">
        <v>6</v>
      </c>
      <c r="AN55" s="1">
        <v>1</v>
      </c>
      <c r="AO55" s="1">
        <v>0</v>
      </c>
      <c r="AP55" s="1"/>
      <c r="AQ55" s="1"/>
      <c r="AR55" s="1"/>
      <c r="AS55" s="8"/>
    </row>
    <row r="56" spans="9:45">
      <c r="I56" s="7"/>
      <c r="J56" s="17">
        <v>0.50955414012738853</v>
      </c>
      <c r="K56" s="17">
        <v>0.62805303558967196</v>
      </c>
      <c r="L56" s="17">
        <v>0.61497326203208558</v>
      </c>
      <c r="M56" s="17">
        <v>0.69226294357184404</v>
      </c>
      <c r="N56" s="17">
        <v>0.75599582898852968</v>
      </c>
      <c r="O56" s="17">
        <v>0.85180863477246205</v>
      </c>
      <c r="P56" s="1"/>
      <c r="Q56" s="1"/>
      <c r="R56" s="1"/>
      <c r="S56" s="1"/>
      <c r="T56" s="1"/>
      <c r="U56" s="1"/>
      <c r="V56" s="1"/>
      <c r="W56" s="1"/>
      <c r="X56" s="8"/>
      <c r="Y56" s="7"/>
      <c r="Z56" s="17">
        <v>0.55505004549590531</v>
      </c>
      <c r="AA56" s="17">
        <v>0.64878182315904731</v>
      </c>
      <c r="AB56" s="17">
        <v>0.74966078697421978</v>
      </c>
      <c r="AC56" s="17">
        <v>0.821831869510665</v>
      </c>
      <c r="AD56" s="17">
        <v>0.61728395061728403</v>
      </c>
      <c r="AE56" s="17">
        <v>0.76923076923076916</v>
      </c>
      <c r="AF56" s="17"/>
      <c r="AG56" s="17"/>
      <c r="AH56" s="8"/>
      <c r="AI56" s="7"/>
      <c r="AJ56" s="1">
        <v>6</v>
      </c>
      <c r="AK56" s="1">
        <v>9</v>
      </c>
      <c r="AL56" s="1">
        <v>7</v>
      </c>
      <c r="AM56" s="1">
        <v>1</v>
      </c>
      <c r="AN56" s="1">
        <v>0</v>
      </c>
      <c r="AO56" s="1">
        <v>0</v>
      </c>
      <c r="AP56" s="1"/>
      <c r="AQ56" s="1"/>
      <c r="AR56" s="1"/>
      <c r="AS56" s="8"/>
    </row>
    <row r="57" spans="9:45">
      <c r="I57" s="7"/>
      <c r="J57" s="17">
        <v>0.71698113207547165</v>
      </c>
      <c r="K57" s="17">
        <v>0.83798882681564246</v>
      </c>
      <c r="L57" s="17">
        <v>0.76178960096735193</v>
      </c>
      <c r="M57" s="17">
        <v>0.7890743550834598</v>
      </c>
      <c r="N57" s="17">
        <v>0.88</v>
      </c>
      <c r="O57" s="17">
        <v>0.74204946996466425</v>
      </c>
      <c r="P57" s="1"/>
      <c r="Q57" s="1"/>
      <c r="R57" s="1"/>
      <c r="S57" s="1"/>
      <c r="T57" s="1"/>
      <c r="U57" s="1"/>
      <c r="V57" s="1"/>
      <c r="W57" s="1"/>
      <c r="X57" s="8"/>
      <c r="Y57" s="7"/>
      <c r="Z57" s="17">
        <v>0.61051004636785156</v>
      </c>
      <c r="AA57" s="17">
        <v>0.76033057851239672</v>
      </c>
      <c r="AB57" s="17">
        <v>0.90387374461979908</v>
      </c>
      <c r="AC57" s="17">
        <v>0.90648854961832059</v>
      </c>
      <c r="AD57" s="17">
        <v>0.69767441860465118</v>
      </c>
      <c r="AE57" s="17"/>
      <c r="AF57" s="17"/>
      <c r="AG57" s="17"/>
      <c r="AH57" s="8"/>
      <c r="AI57" s="7"/>
      <c r="AJ57" s="1">
        <v>8</v>
      </c>
      <c r="AK57" s="1">
        <v>10</v>
      </c>
      <c r="AL57" s="1">
        <v>5</v>
      </c>
      <c r="AM57" s="1">
        <v>1</v>
      </c>
      <c r="AN57" s="1">
        <v>0</v>
      </c>
      <c r="AO57" s="1"/>
      <c r="AP57" s="1"/>
      <c r="AQ57" s="1"/>
      <c r="AR57" s="1"/>
      <c r="AS57" s="8"/>
    </row>
    <row r="58" spans="9:45">
      <c r="I58" s="7"/>
      <c r="J58" s="17">
        <v>0.53833605220228387</v>
      </c>
      <c r="K58" s="17">
        <v>0.61137238135955541</v>
      </c>
      <c r="L58" s="17">
        <v>0.63692208212091816</v>
      </c>
      <c r="M58" s="17">
        <v>0.63028254044916687</v>
      </c>
      <c r="N58" s="17">
        <v>0.80864691753402718</v>
      </c>
      <c r="O58" s="17">
        <v>0.86161879895561366</v>
      </c>
      <c r="P58" s="1"/>
      <c r="Q58" s="1"/>
      <c r="R58" s="1"/>
      <c r="S58" s="1"/>
      <c r="T58" s="1"/>
      <c r="U58" s="1"/>
      <c r="V58" s="1"/>
      <c r="W58" s="1"/>
      <c r="X58" s="8"/>
      <c r="Y58" s="7"/>
      <c r="Z58" s="17">
        <v>0.50110132158590315</v>
      </c>
      <c r="AA58" s="17">
        <v>0.6363416404548754</v>
      </c>
      <c r="AB58" s="17">
        <v>0.6493143017072488</v>
      </c>
      <c r="AC58" s="17">
        <v>0.6572619429304265</v>
      </c>
      <c r="AD58" s="17">
        <v>0.71260306242638394</v>
      </c>
      <c r="AE58" s="17"/>
      <c r="AF58" s="17"/>
      <c r="AG58" s="17"/>
      <c r="AH58" s="8"/>
      <c r="AI58" s="7"/>
      <c r="AJ58" s="1">
        <v>8</v>
      </c>
      <c r="AK58" s="1">
        <v>11</v>
      </c>
      <c r="AL58" s="1">
        <v>10</v>
      </c>
      <c r="AM58" s="1">
        <v>8</v>
      </c>
      <c r="AN58" s="1">
        <v>2</v>
      </c>
      <c r="AO58" s="1"/>
      <c r="AP58" s="1"/>
      <c r="AQ58" s="1"/>
      <c r="AR58" s="1"/>
      <c r="AS58" s="8"/>
    </row>
    <row r="59" spans="9:45">
      <c r="I59" s="7"/>
      <c r="J59" s="17">
        <v>0.97701149425287359</v>
      </c>
      <c r="K59" s="17">
        <v>0.49107142857142855</v>
      </c>
      <c r="L59" s="17">
        <v>0.65470643056849953</v>
      </c>
      <c r="M59" s="17">
        <v>0.64576802507836994</v>
      </c>
      <c r="N59" s="17">
        <v>0.8411764705882353</v>
      </c>
      <c r="O59" s="17">
        <v>0.76229508196721307</v>
      </c>
      <c r="P59" s="1"/>
      <c r="Q59" s="1"/>
      <c r="R59" s="1"/>
      <c r="S59" s="1"/>
      <c r="T59" s="1"/>
      <c r="U59" s="1"/>
      <c r="V59" s="1"/>
      <c r="W59" s="1"/>
      <c r="X59" s="8"/>
      <c r="Y59" s="7"/>
      <c r="Z59" s="17">
        <v>0.52455357142857151</v>
      </c>
      <c r="AA59" s="17">
        <v>0.62692071296865404</v>
      </c>
      <c r="AB59" s="17">
        <v>0.75665399239543729</v>
      </c>
      <c r="AC59" s="17">
        <v>0.79783637592968215</v>
      </c>
      <c r="AD59" s="17">
        <v>0.34482758620689657</v>
      </c>
      <c r="AE59" s="17"/>
      <c r="AF59" s="17"/>
      <c r="AG59" s="17"/>
      <c r="AH59" s="8"/>
      <c r="AI59" s="7"/>
      <c r="AJ59" s="1">
        <v>8</v>
      </c>
      <c r="AK59" s="1">
        <v>8</v>
      </c>
      <c r="AL59" s="1">
        <v>6</v>
      </c>
      <c r="AM59" s="1">
        <v>2</v>
      </c>
      <c r="AN59" s="1">
        <v>0</v>
      </c>
      <c r="AO59" s="1"/>
      <c r="AP59" s="1"/>
      <c r="AQ59" s="1"/>
      <c r="AR59" s="1"/>
      <c r="AS59" s="8"/>
    </row>
    <row r="60" spans="9:45">
      <c r="I60" s="7"/>
      <c r="J60" s="17">
        <v>0.90090090090090091</v>
      </c>
      <c r="K60" s="17">
        <v>0.62244062244062248</v>
      </c>
      <c r="L60" s="17">
        <v>0.67080378250591022</v>
      </c>
      <c r="M60" s="17">
        <v>0.77658303464755074</v>
      </c>
      <c r="N60" s="17">
        <v>0.65543071161048694</v>
      </c>
      <c r="O60" s="17">
        <v>0.43307086614173229</v>
      </c>
      <c r="P60" s="1"/>
      <c r="Q60" s="1"/>
      <c r="R60" s="1"/>
      <c r="S60" s="1"/>
      <c r="T60" s="1"/>
      <c r="U60" s="1"/>
      <c r="V60" s="1"/>
      <c r="W60" s="1"/>
      <c r="X60" s="8"/>
      <c r="Y60" s="7"/>
      <c r="Z60" s="17">
        <v>0.55451127819548873</v>
      </c>
      <c r="AA60" s="17">
        <v>0.63468634686346859</v>
      </c>
      <c r="AB60" s="17">
        <v>0.7791765906771011</v>
      </c>
      <c r="AC60" s="17">
        <v>0.7589285714285714</v>
      </c>
      <c r="AD60" s="17">
        <v>0.79545454545454541</v>
      </c>
      <c r="AE60" s="17"/>
      <c r="AF60" s="17"/>
      <c r="AG60" s="17"/>
      <c r="AH60" s="8"/>
      <c r="AI60" s="7"/>
      <c r="AJ60" s="1">
        <v>5</v>
      </c>
      <c r="AK60" s="1">
        <v>8</v>
      </c>
      <c r="AL60" s="1">
        <v>8</v>
      </c>
      <c r="AM60" s="1">
        <v>0</v>
      </c>
      <c r="AN60" s="1">
        <v>0</v>
      </c>
      <c r="AO60" s="1"/>
      <c r="AP60" s="1"/>
      <c r="AQ60" s="1"/>
      <c r="AR60" s="1"/>
      <c r="AS60" s="8"/>
    </row>
    <row r="61" spans="9:45">
      <c r="I61" s="7"/>
      <c r="J61" s="17">
        <v>0.55762081784386619</v>
      </c>
      <c r="K61" s="17">
        <v>0.55600322320709106</v>
      </c>
      <c r="L61" s="17">
        <v>0.60773480662983426</v>
      </c>
      <c r="M61" s="17">
        <v>0.73249551166965887</v>
      </c>
      <c r="N61" s="17">
        <v>0.91269841269841268</v>
      </c>
      <c r="O61" s="1"/>
      <c r="P61" s="1"/>
      <c r="Q61" s="1"/>
      <c r="R61" s="1"/>
      <c r="S61" s="1"/>
      <c r="T61" s="1"/>
      <c r="U61" s="1"/>
      <c r="V61" s="1"/>
      <c r="W61" s="1"/>
      <c r="X61" s="8"/>
      <c r="Y61" s="7"/>
      <c r="Z61" s="17">
        <v>0.54794520547945214</v>
      </c>
      <c r="AA61" s="17">
        <v>0.58109599117322552</v>
      </c>
      <c r="AB61" s="17">
        <v>0.75124568800306635</v>
      </c>
      <c r="AC61" s="17">
        <v>0.75961538461538458</v>
      </c>
      <c r="AD61" s="17">
        <v>0.81206496519721572</v>
      </c>
      <c r="AE61" s="17"/>
      <c r="AF61" s="17"/>
      <c r="AG61" s="17"/>
      <c r="AH61" s="8"/>
      <c r="AI61" s="7"/>
      <c r="AJ61" s="1">
        <v>5</v>
      </c>
      <c r="AK61" s="1">
        <v>8</v>
      </c>
      <c r="AL61" s="1">
        <v>6</v>
      </c>
      <c r="AM61" s="1">
        <v>1</v>
      </c>
      <c r="AN61" s="1">
        <v>1</v>
      </c>
      <c r="AO61" s="1"/>
      <c r="AP61" s="1"/>
      <c r="AQ61" s="1"/>
      <c r="AR61" s="1"/>
      <c r="AS61" s="8"/>
    </row>
    <row r="62" spans="9:45">
      <c r="I62" s="7"/>
      <c r="J62" s="17">
        <v>0.8</v>
      </c>
      <c r="K62" s="17">
        <v>0.61469265367316339</v>
      </c>
      <c r="L62" s="17">
        <v>0.7010309278350515</v>
      </c>
      <c r="M62" s="17">
        <v>0.70255155540020964</v>
      </c>
      <c r="N62" s="17">
        <v>0.70370370370370372</v>
      </c>
      <c r="O62" s="1"/>
      <c r="P62" s="1"/>
      <c r="Q62" s="1"/>
      <c r="R62" s="1"/>
      <c r="S62" s="1"/>
      <c r="T62" s="1"/>
      <c r="U62" s="1"/>
      <c r="V62" s="1"/>
      <c r="W62" s="1"/>
      <c r="X62" s="8"/>
      <c r="Y62" s="7"/>
      <c r="Z62" s="17">
        <v>0.5995203836930455</v>
      </c>
      <c r="AA62" s="17">
        <v>0.62596361393771194</v>
      </c>
      <c r="AB62" s="17">
        <v>0.78051643192488263</v>
      </c>
      <c r="AC62" s="17">
        <v>0.87158628704241725</v>
      </c>
      <c r="AD62" s="17">
        <v>0.90604026845637586</v>
      </c>
      <c r="AE62" s="17"/>
      <c r="AF62" s="17"/>
      <c r="AG62" s="17"/>
      <c r="AH62" s="8"/>
      <c r="AI62" s="7"/>
      <c r="AJ62" s="1">
        <v>8</v>
      </c>
      <c r="AK62" s="1">
        <v>10</v>
      </c>
      <c r="AL62" s="1">
        <v>6</v>
      </c>
      <c r="AM62" s="1">
        <v>2</v>
      </c>
      <c r="AN62" s="1">
        <v>0</v>
      </c>
      <c r="AO62" s="1"/>
      <c r="AP62" s="1"/>
      <c r="AQ62" s="1"/>
      <c r="AR62" s="1"/>
      <c r="AS62" s="8"/>
    </row>
    <row r="63" spans="9:45">
      <c r="I63" s="7"/>
      <c r="J63" s="17">
        <v>0.66964285714285721</v>
      </c>
      <c r="K63" s="17">
        <v>0.57377049180327877</v>
      </c>
      <c r="L63" s="17">
        <v>0.57982218786238893</v>
      </c>
      <c r="M63" s="17">
        <v>0.64004376367614879</v>
      </c>
      <c r="N63" s="17">
        <v>0.61170212765957444</v>
      </c>
      <c r="O63" s="1"/>
      <c r="P63" s="1"/>
      <c r="Q63" s="1"/>
      <c r="R63" s="1"/>
      <c r="S63" s="1"/>
      <c r="T63" s="1"/>
      <c r="U63" s="1"/>
      <c r="V63" s="1"/>
      <c r="W63" s="1"/>
      <c r="X63" s="8"/>
      <c r="Y63" s="7"/>
      <c r="Z63" s="17">
        <v>0.52504526252263128</v>
      </c>
      <c r="AA63" s="17">
        <v>0.53701380175658719</v>
      </c>
      <c r="AB63" s="17">
        <v>0.67828418230563003</v>
      </c>
      <c r="AC63" s="17">
        <v>0.72327044025157239</v>
      </c>
      <c r="AD63" s="17">
        <v>0.625</v>
      </c>
      <c r="AE63" s="17"/>
      <c r="AF63" s="17"/>
      <c r="AG63" s="17"/>
      <c r="AH63" s="8"/>
      <c r="AI63" s="7"/>
      <c r="AJ63" s="1">
        <v>8</v>
      </c>
      <c r="AK63" s="1">
        <v>13</v>
      </c>
      <c r="AL63" s="1">
        <v>10</v>
      </c>
      <c r="AM63" s="1">
        <v>4</v>
      </c>
      <c r="AN63" s="1">
        <v>0</v>
      </c>
      <c r="AO63" s="1"/>
      <c r="AP63" s="1"/>
      <c r="AQ63" s="1"/>
      <c r="AR63" s="1"/>
      <c r="AS63" s="8"/>
    </row>
    <row r="64" spans="9:45">
      <c r="I64" s="7"/>
      <c r="J64" s="17">
        <v>0.75</v>
      </c>
      <c r="K64" s="17">
        <v>0.60565275908479144</v>
      </c>
      <c r="L64" s="17">
        <v>0.75074331020812679</v>
      </c>
      <c r="M64" s="17">
        <v>0.71051086318261891</v>
      </c>
      <c r="N64" s="17">
        <v>0.76798269334775549</v>
      </c>
      <c r="O64" s="1"/>
      <c r="P64" s="1"/>
      <c r="Q64" s="1"/>
      <c r="R64" s="1"/>
      <c r="S64" s="1"/>
      <c r="T64" s="1"/>
      <c r="U64" s="1"/>
      <c r="V64" s="1"/>
      <c r="W64" s="1"/>
      <c r="X64" s="8"/>
      <c r="Y64" s="7"/>
      <c r="Z64" s="17">
        <v>0.52772808586762077</v>
      </c>
      <c r="AA64" s="17">
        <v>0.70640937284631289</v>
      </c>
      <c r="AB64" s="17">
        <v>0.79856115107913672</v>
      </c>
      <c r="AC64" s="17">
        <v>0.79272254710851198</v>
      </c>
      <c r="AD64" s="17"/>
      <c r="AE64" s="17"/>
      <c r="AF64" s="17"/>
      <c r="AG64" s="17"/>
      <c r="AH64" s="8"/>
      <c r="AI64" s="7"/>
      <c r="AJ64" s="1">
        <v>7</v>
      </c>
      <c r="AK64" s="1">
        <v>9</v>
      </c>
      <c r="AL64" s="1">
        <v>6</v>
      </c>
      <c r="AM64" s="1">
        <v>2</v>
      </c>
      <c r="AN64" s="1"/>
      <c r="AO64" s="1"/>
      <c r="AP64" s="1"/>
      <c r="AQ64" s="1"/>
      <c r="AR64" s="1"/>
      <c r="AS64" s="8"/>
    </row>
    <row r="65" spans="9:45" ht="15.75" thickBot="1">
      <c r="I65" s="9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1"/>
      <c r="Y65" s="9"/>
      <c r="Z65" s="10"/>
      <c r="AA65" s="10"/>
      <c r="AB65" s="10"/>
      <c r="AC65" s="10"/>
      <c r="AD65" s="10"/>
      <c r="AE65" s="10"/>
      <c r="AF65" s="10"/>
      <c r="AG65" s="10"/>
      <c r="AH65" s="11"/>
      <c r="AI65" s="9"/>
      <c r="AJ65" s="10"/>
      <c r="AK65" s="10"/>
      <c r="AL65" s="10"/>
      <c r="AM65" s="10"/>
      <c r="AN65" s="10"/>
      <c r="AO65" s="10"/>
      <c r="AP65" s="10"/>
      <c r="AQ65" s="10"/>
      <c r="AR65" s="10"/>
      <c r="AS65" s="11"/>
    </row>
  </sheetData>
  <mergeCells count="1">
    <mergeCell ref="T5:X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G_BLA_Cortex_Dendritic length</vt:lpstr>
      <vt:lpstr>DG_count_density_Sholl</vt:lpstr>
      <vt:lpstr>Amygdala basal and apical </vt:lpstr>
      <vt:lpstr>Cortex basal and apical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Christou-Savina</dc:creator>
  <cp:lastModifiedBy>Naila Haq</cp:lastModifiedBy>
  <dcterms:created xsi:type="dcterms:W3CDTF">2016-09-12T12:26:15Z</dcterms:created>
  <dcterms:modified xsi:type="dcterms:W3CDTF">2019-07-23T07:48:12Z</dcterms:modified>
</cp:coreProperties>
</file>